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chris\Documents\4300\Joshua Tree Project\Paper submit\revisions\"/>
    </mc:Choice>
  </mc:AlternateContent>
  <xr:revisionPtr revIDLastSave="0" documentId="8_{9DE571BA-EE5D-456D-83A4-4AE2C05AF4A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7" i="1" l="1"/>
  <c r="M7" i="1"/>
  <c r="N7" i="1"/>
  <c r="L8" i="1"/>
  <c r="M8" i="1"/>
  <c r="N8" i="1"/>
  <c r="L9" i="1"/>
  <c r="M9" i="1"/>
  <c r="N9" i="1"/>
  <c r="L10" i="1"/>
  <c r="M10" i="1"/>
  <c r="N10" i="1"/>
  <c r="L11" i="1"/>
  <c r="M11" i="1"/>
  <c r="N11" i="1"/>
  <c r="L12" i="1"/>
  <c r="M12" i="1"/>
  <c r="N12" i="1"/>
  <c r="E7" i="1" l="1"/>
  <c r="D8" i="1"/>
  <c r="E8" i="1"/>
  <c r="F8" i="1"/>
  <c r="G8" i="1"/>
  <c r="H8" i="1"/>
  <c r="I8" i="1"/>
  <c r="J8" i="1"/>
  <c r="K8" i="1"/>
  <c r="D9" i="1"/>
  <c r="E9" i="1"/>
  <c r="F9" i="1"/>
  <c r="G9" i="1"/>
  <c r="H9" i="1"/>
  <c r="I9" i="1"/>
  <c r="J9" i="1"/>
  <c r="K9" i="1"/>
  <c r="D10" i="1"/>
  <c r="E10" i="1"/>
  <c r="F10" i="1"/>
  <c r="G10" i="1"/>
  <c r="H10" i="1"/>
  <c r="I10" i="1"/>
  <c r="J10" i="1"/>
  <c r="K10" i="1"/>
  <c r="D11" i="1"/>
  <c r="E11" i="1"/>
  <c r="F11" i="1"/>
  <c r="G11" i="1"/>
  <c r="H11" i="1"/>
  <c r="I11" i="1"/>
  <c r="J11" i="1"/>
  <c r="K11" i="1"/>
  <c r="D12" i="1"/>
  <c r="E12" i="1"/>
  <c r="F12" i="1"/>
  <c r="G12" i="1"/>
  <c r="H12" i="1"/>
  <c r="I12" i="1"/>
  <c r="J12" i="1"/>
  <c r="K12" i="1"/>
  <c r="C12" i="1"/>
  <c r="C11" i="1"/>
  <c r="C10" i="1"/>
  <c r="C9" i="1"/>
  <c r="C8" i="1"/>
  <c r="D7" i="1"/>
  <c r="F7" i="1"/>
  <c r="G7" i="1"/>
  <c r="H7" i="1"/>
  <c r="I7" i="1"/>
  <c r="J7" i="1"/>
  <c r="K7" i="1"/>
  <c r="C7" i="1"/>
</calcChain>
</file>

<file path=xl/sharedStrings.xml><?xml version="1.0" encoding="utf-8"?>
<sst xmlns="http://schemas.openxmlformats.org/spreadsheetml/2006/main" count="433" uniqueCount="42">
  <si>
    <t>cm2</t>
  </si>
  <si>
    <t>cm</t>
  </si>
  <si>
    <t>%</t>
  </si>
  <si>
    <t>g m-2</t>
  </si>
  <si>
    <t>mmol m-2 s-1</t>
  </si>
  <si>
    <t>YUBR</t>
  </si>
  <si>
    <t>RWC</t>
  </si>
  <si>
    <t>SWC</t>
  </si>
  <si>
    <t>LMA</t>
  </si>
  <si>
    <t>gmin</t>
  </si>
  <si>
    <t>gs</t>
  </si>
  <si>
    <t>SE</t>
  </si>
  <si>
    <t>IVD</t>
  </si>
  <si>
    <t/>
  </si>
  <si>
    <t>Leaf surface area</t>
  </si>
  <si>
    <t>NW</t>
  </si>
  <si>
    <t>AF</t>
  </si>
  <si>
    <t>HEWH</t>
  </si>
  <si>
    <t>AVERAGES</t>
  </si>
  <si>
    <t>RAW DATA</t>
  </si>
  <si>
    <t>Symbol and definitions</t>
  </si>
  <si>
    <t xml:space="preserve">Table S1. Averages and raw data for the physiological and anatomical traits of the study </t>
  </si>
  <si>
    <t>PLT</t>
  </si>
  <si>
    <t>Leaf width</t>
  </si>
  <si>
    <t>Y. brevifolia</t>
  </si>
  <si>
    <t>H. whipplei</t>
  </si>
  <si>
    <t>alluvial fan</t>
  </si>
  <si>
    <t xml:space="preserve">north-western slope </t>
  </si>
  <si>
    <t>south-eastern slope</t>
  </si>
  <si>
    <t>relative water content</t>
  </si>
  <si>
    <t>saturated water content</t>
  </si>
  <si>
    <t>percent loss thickness</t>
  </si>
  <si>
    <t>leaf mass per area</t>
  </si>
  <si>
    <t>cuticular conductance</t>
  </si>
  <si>
    <t>stomatal conductance</t>
  </si>
  <si>
    <t>inter-vein density</t>
  </si>
  <si>
    <t>um</t>
  </si>
  <si>
    <t>Number of veins/mm2</t>
  </si>
  <si>
    <t>kPa</t>
  </si>
  <si>
    <t>h:min</t>
  </si>
  <si>
    <t>VPD of gs measurement</t>
  </si>
  <si>
    <t>Time of gs measu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0" fillId="0" borderId="0" xfId="0" applyFill="1" applyBorder="1"/>
    <xf numFmtId="0" fontId="0" fillId="0" borderId="0" xfId="0" applyBorder="1"/>
    <xf numFmtId="0" fontId="0" fillId="0" borderId="0" xfId="0" applyFill="1"/>
    <xf numFmtId="0" fontId="0" fillId="0" borderId="1" xfId="0" applyBorder="1"/>
    <xf numFmtId="0" fontId="2" fillId="0" borderId="0" xfId="0" applyFont="1" applyFill="1"/>
    <xf numFmtId="0" fontId="5" fillId="0" borderId="0" xfId="0" applyFont="1" applyFill="1"/>
    <xf numFmtId="0" fontId="2" fillId="0" borderId="0" xfId="0" applyFont="1" applyFill="1" applyBorder="1"/>
    <xf numFmtId="0" fontId="1" fillId="0" borderId="0" xfId="0" applyFont="1" applyFill="1"/>
    <xf numFmtId="0" fontId="2" fillId="0" borderId="1" xfId="0" applyFont="1" applyFill="1" applyBorder="1"/>
    <xf numFmtId="0" fontId="0" fillId="0" borderId="1" xfId="0" applyFill="1" applyBorder="1"/>
    <xf numFmtId="0" fontId="3" fillId="0" borderId="0" xfId="0" applyFont="1" applyFill="1"/>
    <xf numFmtId="0" fontId="8" fillId="0" borderId="0" xfId="0" applyFont="1" applyFill="1"/>
    <xf numFmtId="20" fontId="0" fillId="0" borderId="0" xfId="0" applyNumberFormat="1"/>
    <xf numFmtId="20" fontId="0" fillId="0" borderId="0" xfId="0" applyNumberFormat="1" applyBorder="1"/>
    <xf numFmtId="20" fontId="0" fillId="0" borderId="1" xfId="0" applyNumberFormat="1" applyBorder="1"/>
    <xf numFmtId="0" fontId="1" fillId="0" borderId="1" xfId="0" applyFont="1" applyBorder="1"/>
    <xf numFmtId="0" fontId="2" fillId="0" borderId="2" xfId="0" applyFont="1" applyFill="1" applyBorder="1"/>
    <xf numFmtId="0" fontId="0" fillId="0" borderId="2" xfId="0" applyFill="1" applyBorder="1"/>
    <xf numFmtId="0" fontId="0" fillId="0" borderId="2" xfId="0" applyBorder="1"/>
    <xf numFmtId="20" fontId="0" fillId="0" borderId="2" xfId="0" applyNumberFormat="1" applyBorder="1"/>
    <xf numFmtId="20" fontId="0" fillId="0" borderId="0" xfId="0" applyNumberFormat="1" applyFill="1" applyBorder="1"/>
    <xf numFmtId="0" fontId="0" fillId="0" borderId="3" xfId="0" applyBorder="1"/>
    <xf numFmtId="0" fontId="1" fillId="0" borderId="4" xfId="0" applyFont="1" applyBorder="1"/>
    <xf numFmtId="0" fontId="0" fillId="0" borderId="3" xfId="0" applyFill="1" applyBorder="1"/>
    <xf numFmtId="0" fontId="2" fillId="0" borderId="3" xfId="0" applyFont="1" applyFill="1" applyBorder="1"/>
    <xf numFmtId="0" fontId="0" fillId="0" borderId="5" xfId="0" applyBorder="1"/>
    <xf numFmtId="0" fontId="0" fillId="0" borderId="4" xfId="0" applyBorder="1"/>
    <xf numFmtId="0" fontId="2" fillId="0" borderId="3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5"/>
  <sheetViews>
    <sheetView tabSelected="1" zoomScaleNormal="100" zoomScalePageLayoutView="80" workbookViewId="0">
      <pane xSplit="2" ySplit="4" topLeftCell="C5" activePane="bottomRight" state="frozen"/>
      <selection pane="topRight" activeCell="H1" sqref="H1"/>
      <selection pane="bottomLeft" activeCell="A3" sqref="A3"/>
      <selection pane="bottomRight" activeCell="M1" sqref="M1"/>
    </sheetView>
  </sheetViews>
  <sheetFormatPr defaultColWidth="8.85546875" defaultRowHeight="15"/>
  <cols>
    <col min="1" max="1" width="7.42578125" style="4" customWidth="1"/>
    <col min="2" max="2" width="14.5703125" style="4" customWidth="1"/>
    <col min="3" max="3" width="16.140625" style="6" customWidth="1"/>
    <col min="4" max="8" width="17" style="4" customWidth="1"/>
    <col min="9" max="9" width="8.85546875" style="4"/>
    <col min="10" max="10" width="11.42578125" style="4" customWidth="1"/>
    <col min="11" max="11" width="22.5703125" style="4" customWidth="1"/>
    <col min="12" max="12" width="8.85546875" style="23"/>
    <col min="13" max="13" width="23.28515625" bestFit="1" customWidth="1"/>
    <col min="14" max="14" width="22.5703125" bestFit="1" customWidth="1"/>
  </cols>
  <sheetData>
    <row r="1" spans="1:14" ht="18.75">
      <c r="A1" s="13" t="s">
        <v>21</v>
      </c>
    </row>
    <row r="2" spans="1:14">
      <c r="H2" s="6"/>
    </row>
    <row r="3" spans="1:14" s="1" customFormat="1">
      <c r="A3" s="9"/>
      <c r="B3" s="9"/>
      <c r="C3" s="7" t="s">
        <v>14</v>
      </c>
      <c r="D3" s="9" t="s">
        <v>6</v>
      </c>
      <c r="E3" s="9" t="s">
        <v>7</v>
      </c>
      <c r="F3" s="9" t="s">
        <v>22</v>
      </c>
      <c r="G3" s="9" t="s">
        <v>8</v>
      </c>
      <c r="H3" s="9" t="s">
        <v>9</v>
      </c>
      <c r="I3" s="9" t="s">
        <v>12</v>
      </c>
      <c r="J3" s="9" t="s">
        <v>23</v>
      </c>
      <c r="K3" s="9" t="s">
        <v>37</v>
      </c>
      <c r="L3" s="24" t="s">
        <v>10</v>
      </c>
      <c r="M3" s="17" t="s">
        <v>41</v>
      </c>
      <c r="N3" s="17" t="s">
        <v>40</v>
      </c>
    </row>
    <row r="4" spans="1:14">
      <c r="C4" s="6" t="s">
        <v>0</v>
      </c>
      <c r="D4" s="4" t="s">
        <v>2</v>
      </c>
      <c r="E4" s="4" t="s">
        <v>2</v>
      </c>
      <c r="F4" s="4" t="s">
        <v>2</v>
      </c>
      <c r="G4" s="4" t="s">
        <v>3</v>
      </c>
      <c r="H4" s="4" t="s">
        <v>4</v>
      </c>
      <c r="I4" s="4" t="s">
        <v>36</v>
      </c>
      <c r="J4" s="4" t="s">
        <v>1</v>
      </c>
      <c r="L4" s="25" t="s">
        <v>4</v>
      </c>
      <c r="M4" s="4" t="s">
        <v>39</v>
      </c>
      <c r="N4" s="4" t="s">
        <v>38</v>
      </c>
    </row>
    <row r="5" spans="1:14">
      <c r="A5" s="9" t="s">
        <v>18</v>
      </c>
    </row>
    <row r="7" spans="1:14">
      <c r="A7" s="4" t="s">
        <v>5</v>
      </c>
      <c r="B7" s="4" t="s">
        <v>15</v>
      </c>
      <c r="C7" s="6">
        <f>AVERAGE(C30:C53)</f>
        <v>39.675280569473657</v>
      </c>
      <c r="D7" s="6">
        <f t="shared" ref="D7:J7" si="0">AVERAGE(D30:D53)</f>
        <v>84.81366713232606</v>
      </c>
      <c r="E7" s="6">
        <f>AVERAGE(E30:E53)</f>
        <v>0.68508938161721755</v>
      </c>
      <c r="F7" s="6">
        <f t="shared" si="0"/>
        <v>19.41116850466976</v>
      </c>
      <c r="G7" s="6">
        <f t="shared" si="0"/>
        <v>36.129483535615606</v>
      </c>
      <c r="H7" s="6">
        <f t="shared" si="0"/>
        <v>2.1786899210000001</v>
      </c>
      <c r="I7" s="6">
        <f t="shared" si="0"/>
        <v>269.8248621236043</v>
      </c>
      <c r="J7" s="6">
        <f t="shared" si="0"/>
        <v>0.78627125039819568</v>
      </c>
      <c r="K7" s="6">
        <f>AVERAGE(K30:K53)</f>
        <v>3.3127440752341641</v>
      </c>
      <c r="L7" s="26">
        <f>AVERAGE(L30:L53)</f>
        <v>70.875</v>
      </c>
      <c r="M7" s="6">
        <f t="shared" ref="M7:N7" si="1">AVERAGE(M30:M53)</f>
        <v>0.50570023148148147</v>
      </c>
      <c r="N7" s="6">
        <f t="shared" si="1"/>
        <v>0.89584479570105857</v>
      </c>
    </row>
    <row r="8" spans="1:14">
      <c r="A8" s="4" t="s">
        <v>5</v>
      </c>
      <c r="B8" s="4" t="s">
        <v>16</v>
      </c>
      <c r="C8" s="6">
        <f>AVERAGE(C54:C77)</f>
        <v>54.74584611077811</v>
      </c>
      <c r="D8" s="6">
        <f t="shared" ref="D8:J8" si="2">AVERAGE(D54:D77)</f>
        <v>84.820524021908412</v>
      </c>
      <c r="E8" s="6">
        <f t="shared" si="2"/>
        <v>0.73891222665827805</v>
      </c>
      <c r="F8" s="6">
        <f t="shared" si="2"/>
        <v>12.320555021038526</v>
      </c>
      <c r="G8" s="6">
        <f t="shared" si="2"/>
        <v>46.661644413755234</v>
      </c>
      <c r="H8" s="6">
        <f t="shared" si="2"/>
        <v>2.2376423386666668</v>
      </c>
      <c r="I8" s="6">
        <f t="shared" si="2"/>
        <v>312.17926444444447</v>
      </c>
      <c r="J8" s="6">
        <f t="shared" si="2"/>
        <v>1.0988822006402363</v>
      </c>
      <c r="K8" s="6">
        <f>AVERAGE(K54:K77)</f>
        <v>3.3010419905032875</v>
      </c>
      <c r="L8" s="26">
        <f t="shared" ref="L8:N8" si="3">AVERAGE(L54:L77)</f>
        <v>96.75</v>
      </c>
      <c r="M8" s="6">
        <f t="shared" si="3"/>
        <v>0.52546296296296302</v>
      </c>
      <c r="N8" s="6">
        <f t="shared" si="3"/>
        <v>0.97285989876238554</v>
      </c>
    </row>
    <row r="9" spans="1:14">
      <c r="A9" s="4" t="s">
        <v>5</v>
      </c>
      <c r="B9" s="4" t="s">
        <v>11</v>
      </c>
      <c r="C9" s="6">
        <f>AVERAGE(C78:C102)</f>
        <v>40.889743432680454</v>
      </c>
      <c r="D9" s="6">
        <f t="shared" ref="D9:J9" si="4">AVERAGE(D78:D102)</f>
        <v>84.099385663794124</v>
      </c>
      <c r="E9" s="6">
        <f t="shared" si="4"/>
        <v>0.85943542156703723</v>
      </c>
      <c r="F9" s="6">
        <f t="shared" si="4"/>
        <v>8.9956249326478392</v>
      </c>
      <c r="G9" s="6">
        <f t="shared" si="4"/>
        <v>47.962338250318894</v>
      </c>
      <c r="H9" s="6">
        <f t="shared" si="4"/>
        <v>4.0858423555999996</v>
      </c>
      <c r="I9" s="6">
        <f t="shared" si="4"/>
        <v>299.98866749338629</v>
      </c>
      <c r="J9" s="6">
        <f t="shared" si="4"/>
        <v>0.78315438073124166</v>
      </c>
      <c r="K9" s="6">
        <f>AVERAGE(K78:K102)</f>
        <v>3.1338855582074148</v>
      </c>
      <c r="L9" s="26">
        <f t="shared" ref="L9:N9" si="5">AVERAGE(L78:L102)</f>
        <v>57.008000000000003</v>
      </c>
      <c r="M9" s="6">
        <f t="shared" si="5"/>
        <v>0.58252777777777776</v>
      </c>
      <c r="N9" s="6">
        <f t="shared" si="5"/>
        <v>1.0957356983238062</v>
      </c>
    </row>
    <row r="10" spans="1:14">
      <c r="A10" s="4" t="s">
        <v>17</v>
      </c>
      <c r="B10" s="4" t="s">
        <v>15</v>
      </c>
      <c r="C10" s="6">
        <f>AVERAGE(C103:C127)</f>
        <v>107.12345697538217</v>
      </c>
      <c r="D10" s="6">
        <f t="shared" ref="D10:J10" si="6">AVERAGE(D103:D127)</f>
        <v>93.999082171185279</v>
      </c>
      <c r="E10" s="6">
        <f t="shared" si="6"/>
        <v>0.831499350715035</v>
      </c>
      <c r="F10" s="6">
        <f t="shared" si="6"/>
        <v>17.922159821349318</v>
      </c>
      <c r="G10" s="6">
        <f t="shared" si="6"/>
        <v>62.281912927166523</v>
      </c>
      <c r="H10" s="6">
        <f t="shared" si="6"/>
        <v>3.0444360609999999</v>
      </c>
      <c r="I10" s="6">
        <f t="shared" si="6"/>
        <v>309.73811983333337</v>
      </c>
      <c r="J10" s="6">
        <f t="shared" si="6"/>
        <v>0.86761054164183748</v>
      </c>
      <c r="K10" s="6">
        <f>AVERAGE(K103:K127)</f>
        <v>4.1588078843498097</v>
      </c>
      <c r="L10" s="26">
        <f t="shared" ref="L10:N10" si="7">AVERAGE(L103:L127)</f>
        <v>53.163999999999994</v>
      </c>
      <c r="M10" s="6">
        <f t="shared" si="7"/>
        <v>0.5569722222222222</v>
      </c>
      <c r="N10" s="6">
        <f t="shared" si="7"/>
        <v>1.338890567722216</v>
      </c>
    </row>
    <row r="11" spans="1:14">
      <c r="A11" s="4" t="s">
        <v>17</v>
      </c>
      <c r="B11" s="4" t="s">
        <v>16</v>
      </c>
      <c r="C11" s="6">
        <f>AVERAGE(C128:C150)</f>
        <v>94.090606695007793</v>
      </c>
      <c r="D11" s="6">
        <f t="shared" ref="D11:J11" si="8">AVERAGE(D128:D150)</f>
        <v>90.086556300267858</v>
      </c>
      <c r="E11" s="6">
        <f t="shared" si="8"/>
        <v>1.0734833297668755</v>
      </c>
      <c r="F11" s="6">
        <f t="shared" si="8"/>
        <v>10.472836929731967</v>
      </c>
      <c r="G11" s="6">
        <f t="shared" si="8"/>
        <v>51.093648345872268</v>
      </c>
      <c r="H11" s="6">
        <f t="shared" si="8"/>
        <v>3.2351245473999994</v>
      </c>
      <c r="I11" s="6">
        <f t="shared" si="8"/>
        <v>331.63133859126981</v>
      </c>
      <c r="J11" s="6">
        <f t="shared" si="8"/>
        <v>0.78797987647181544</v>
      </c>
      <c r="K11" s="6">
        <f>AVERAGE(K128:K150)</f>
        <v>2.1546003955056205</v>
      </c>
      <c r="L11" s="26">
        <f t="shared" ref="L11:N11" si="9">AVERAGE(L128:L150)</f>
        <v>54.05</v>
      </c>
      <c r="M11" s="6">
        <f t="shared" si="9"/>
        <v>0.47666666666666657</v>
      </c>
      <c r="N11" s="6">
        <f t="shared" si="9"/>
        <v>2.113526102543942</v>
      </c>
    </row>
    <row r="12" spans="1:14">
      <c r="A12" s="4" t="s">
        <v>17</v>
      </c>
      <c r="B12" s="4" t="s">
        <v>11</v>
      </c>
      <c r="C12" s="6">
        <f>AVERAGE(C151:C174)</f>
        <v>94.831715451632959</v>
      </c>
      <c r="D12" s="6">
        <f t="shared" ref="D12:J12" si="10">AVERAGE(D151:D174)</f>
        <v>92.022757249690827</v>
      </c>
      <c r="E12" s="6">
        <f t="shared" si="10"/>
        <v>0.73665295981911338</v>
      </c>
      <c r="F12" s="6">
        <f t="shared" si="10"/>
        <v>12.89379060761487</v>
      </c>
      <c r="G12" s="6">
        <f t="shared" si="10"/>
        <v>46.557004267841371</v>
      </c>
      <c r="H12" s="6">
        <f t="shared" si="10"/>
        <v>3.7411653008000001</v>
      </c>
      <c r="I12" s="6">
        <f t="shared" si="10"/>
        <v>318.4771224305556</v>
      </c>
      <c r="J12" s="6">
        <f t="shared" si="10"/>
        <v>0.71624313414562257</v>
      </c>
      <c r="K12" s="6">
        <f>AVERAGE(K151:K174)</f>
        <v>5.3580024448577177</v>
      </c>
      <c r="L12" s="26">
        <f t="shared" ref="L12:N12" si="11">AVERAGE(L151:L174)</f>
        <v>78.333333333333329</v>
      </c>
      <c r="M12" s="6">
        <f t="shared" si="11"/>
        <v>0.57237654320987663</v>
      </c>
      <c r="N12" s="6">
        <f t="shared" si="11"/>
        <v>1.7690200257297044</v>
      </c>
    </row>
    <row r="14" spans="1:14">
      <c r="A14" s="9" t="s">
        <v>20</v>
      </c>
    </row>
    <row r="15" spans="1:14">
      <c r="A15" s="12" t="s">
        <v>5</v>
      </c>
      <c r="B15" s="12" t="s">
        <v>24</v>
      </c>
    </row>
    <row r="16" spans="1:14">
      <c r="A16" s="12" t="s">
        <v>17</v>
      </c>
      <c r="B16" s="12" t="s">
        <v>25</v>
      </c>
    </row>
    <row r="17" spans="1:14">
      <c r="A17" s="12" t="s">
        <v>15</v>
      </c>
      <c r="B17" s="4" t="s">
        <v>27</v>
      </c>
    </row>
    <row r="18" spans="1:14">
      <c r="A18" s="12" t="s">
        <v>16</v>
      </c>
      <c r="B18" s="4" t="s">
        <v>26</v>
      </c>
    </row>
    <row r="19" spans="1:14">
      <c r="A19" s="12" t="s">
        <v>11</v>
      </c>
      <c r="B19" s="4" t="s">
        <v>28</v>
      </c>
    </row>
    <row r="20" spans="1:14">
      <c r="A20" s="12" t="s">
        <v>6</v>
      </c>
      <c r="B20" s="4" t="s">
        <v>29</v>
      </c>
    </row>
    <row r="21" spans="1:14">
      <c r="A21" s="12" t="s">
        <v>7</v>
      </c>
      <c r="B21" s="4" t="s">
        <v>30</v>
      </c>
    </row>
    <row r="22" spans="1:14">
      <c r="A22" s="12" t="s">
        <v>22</v>
      </c>
      <c r="B22" s="4" t="s">
        <v>31</v>
      </c>
    </row>
    <row r="23" spans="1:14">
      <c r="A23" s="12" t="s">
        <v>8</v>
      </c>
      <c r="B23" s="4" t="s">
        <v>32</v>
      </c>
    </row>
    <row r="24" spans="1:14">
      <c r="A24" s="12" t="s">
        <v>9</v>
      </c>
      <c r="B24" s="4" t="s">
        <v>33</v>
      </c>
    </row>
    <row r="25" spans="1:14">
      <c r="A25" s="12" t="s">
        <v>10</v>
      </c>
      <c r="B25" s="4" t="s">
        <v>34</v>
      </c>
    </row>
    <row r="26" spans="1:14">
      <c r="A26" s="12" t="s">
        <v>12</v>
      </c>
      <c r="B26" s="4" t="s">
        <v>35</v>
      </c>
    </row>
    <row r="29" spans="1:14">
      <c r="A29" s="9" t="s">
        <v>19</v>
      </c>
    </row>
    <row r="30" spans="1:14">
      <c r="A30" s="4" t="s">
        <v>15</v>
      </c>
      <c r="B30" s="4" t="s">
        <v>5</v>
      </c>
      <c r="C30" s="4">
        <v>27.128815731230688</v>
      </c>
      <c r="D30" s="4">
        <v>88.705759093736688</v>
      </c>
      <c r="E30" s="4">
        <v>0.74516583177814888</v>
      </c>
      <c r="F30" s="4">
        <v>8.6538461538461604</v>
      </c>
      <c r="G30" s="4">
        <v>38.732644081889518</v>
      </c>
      <c r="H30" s="4">
        <v>2.1904408709999998</v>
      </c>
      <c r="I30" s="4">
        <v>320.76477810846558</v>
      </c>
      <c r="J30" s="4">
        <v>0.62801153244984198</v>
      </c>
      <c r="K30" s="4">
        <v>3.427263277763251</v>
      </c>
      <c r="L30" s="23">
        <v>35.5</v>
      </c>
      <c r="M30" s="14">
        <v>0.50208333333333333</v>
      </c>
      <c r="N30">
        <v>0.92224789605892754</v>
      </c>
    </row>
    <row r="31" spans="1:14">
      <c r="A31" s="4" t="s">
        <v>15</v>
      </c>
      <c r="B31" s="6" t="s">
        <v>5</v>
      </c>
      <c r="C31" s="4">
        <v>29.380385124084338</v>
      </c>
      <c r="D31" s="4">
        <v>92.736850808499582</v>
      </c>
      <c r="E31" s="4">
        <v>0.26227513789967277</v>
      </c>
      <c r="F31" s="4">
        <v>10.44830079537239</v>
      </c>
      <c r="G31" s="4">
        <v>22.928328955489381</v>
      </c>
      <c r="H31" s="4">
        <v>1.171761474</v>
      </c>
      <c r="I31" s="4">
        <v>215.48124379212882</v>
      </c>
      <c r="J31" s="4">
        <v>0.69802642093404899</v>
      </c>
      <c r="K31" s="4">
        <v>3.5282888922625695</v>
      </c>
      <c r="L31" s="23">
        <v>60</v>
      </c>
      <c r="M31" s="14">
        <v>0.50902777777777775</v>
      </c>
      <c r="N31">
        <v>0.86745148797897731</v>
      </c>
    </row>
    <row r="32" spans="1:14">
      <c r="A32" s="4" t="s">
        <v>15</v>
      </c>
      <c r="B32" s="4" t="s">
        <v>5</v>
      </c>
      <c r="C32" s="4">
        <v>48.42263045664258</v>
      </c>
      <c r="D32" s="4">
        <v>87.506709083476991</v>
      </c>
      <c r="E32" s="4">
        <v>0.31448984306965005</v>
      </c>
      <c r="F32" s="4">
        <v>9.5061728395061778</v>
      </c>
      <c r="G32" s="4">
        <v>28.253807153075861</v>
      </c>
      <c r="H32" s="4">
        <v>3.7505764539999999</v>
      </c>
      <c r="I32" s="4">
        <v>259.4796699239418</v>
      </c>
      <c r="J32" s="4">
        <v>0.74621995216668691</v>
      </c>
      <c r="K32" s="4">
        <v>3.2572156300248136</v>
      </c>
      <c r="L32" s="23">
        <v>52</v>
      </c>
      <c r="M32" s="14">
        <v>0.51041666666666663</v>
      </c>
      <c r="N32">
        <v>0.82235226126148253</v>
      </c>
    </row>
    <row r="33" spans="1:14">
      <c r="A33" s="4" t="s">
        <v>15</v>
      </c>
      <c r="B33" s="6" t="s">
        <v>5</v>
      </c>
      <c r="C33" s="4">
        <v>31.315071813381412</v>
      </c>
      <c r="D33" s="4">
        <v>87.791495198902609</v>
      </c>
      <c r="E33" s="4">
        <v>0.78956085288223876</v>
      </c>
      <c r="F33" s="4">
        <v>25.056348610067616</v>
      </c>
      <c r="G33" s="4">
        <v>42.703489467355638</v>
      </c>
      <c r="H33" s="4">
        <v>0.89164904499999997</v>
      </c>
      <c r="I33" s="4">
        <v>302.45620258978175</v>
      </c>
      <c r="J33" s="4">
        <v>0.7326930679254936</v>
      </c>
      <c r="K33" s="4">
        <v>2.8374024931624007</v>
      </c>
      <c r="L33" s="23">
        <v>100</v>
      </c>
      <c r="M33" s="14">
        <v>0.51180555555555551</v>
      </c>
      <c r="N33">
        <v>0.80598046653332378</v>
      </c>
    </row>
    <row r="34" spans="1:14">
      <c r="A34" s="4" t="s">
        <v>15</v>
      </c>
      <c r="B34" s="4" t="s">
        <v>5</v>
      </c>
      <c r="C34" s="4">
        <v>29.248897820277936</v>
      </c>
      <c r="D34" s="4">
        <v>85.625608881433692</v>
      </c>
      <c r="E34" s="4">
        <v>0.5425043045143082</v>
      </c>
      <c r="F34" s="4">
        <v>30.929054054054063</v>
      </c>
      <c r="G34" s="4">
        <v>37.119975923522382</v>
      </c>
      <c r="H34" s="4">
        <v>2.889021761</v>
      </c>
      <c r="I34" s="4">
        <v>250.94241620370371</v>
      </c>
      <c r="J34" s="4">
        <v>0.75614960050757718</v>
      </c>
      <c r="K34" s="4">
        <v>3.5135500829577886</v>
      </c>
      <c r="L34" s="23">
        <v>92</v>
      </c>
      <c r="M34" s="14">
        <v>0.5131944444444444</v>
      </c>
      <c r="N34">
        <v>0.76631757493163033</v>
      </c>
    </row>
    <row r="35" spans="1:14">
      <c r="A35" s="4" t="s">
        <v>15</v>
      </c>
      <c r="B35" s="4" t="s">
        <v>5</v>
      </c>
      <c r="C35" s="4">
        <v>62.557422041012167</v>
      </c>
      <c r="D35" s="4">
        <v>87.103006078774243</v>
      </c>
      <c r="E35" s="4">
        <v>0.77459127876314993</v>
      </c>
      <c r="F35" s="4">
        <v>15.739929947460595</v>
      </c>
      <c r="G35" s="4">
        <v>37.240403855598728</v>
      </c>
      <c r="J35" s="4">
        <v>1.2535643397238265</v>
      </c>
      <c r="L35" s="23">
        <v>70</v>
      </c>
      <c r="M35" s="14">
        <v>0.51388888888888895</v>
      </c>
      <c r="N35">
        <v>0.7523193486614872</v>
      </c>
    </row>
    <row r="36" spans="1:14">
      <c r="A36" s="4" t="s">
        <v>15</v>
      </c>
      <c r="B36" s="4" t="s">
        <v>5</v>
      </c>
      <c r="C36" s="4">
        <v>37.467638788515146</v>
      </c>
      <c r="D36" s="4">
        <v>89.129338745990481</v>
      </c>
      <c r="E36" s="4">
        <v>0.67876546214761946</v>
      </c>
      <c r="F36" s="4">
        <v>20.027624309392266</v>
      </c>
      <c r="G36" s="4">
        <v>37.548834121698022</v>
      </c>
      <c r="J36" s="4">
        <v>0.84047566007913532</v>
      </c>
      <c r="L36" s="23">
        <v>85</v>
      </c>
      <c r="M36" s="14">
        <v>0.51458333333333328</v>
      </c>
      <c r="N36">
        <v>0.74593976156120301</v>
      </c>
    </row>
    <row r="37" spans="1:14">
      <c r="A37" s="4" t="s">
        <v>15</v>
      </c>
      <c r="B37" s="6" t="s">
        <v>5</v>
      </c>
      <c r="C37" s="6">
        <v>41.590905191316168</v>
      </c>
      <c r="D37" s="4">
        <v>84.707111704381461</v>
      </c>
      <c r="E37" s="4">
        <v>0.76074815780000049</v>
      </c>
      <c r="F37" s="4">
        <v>30.52575107296137</v>
      </c>
      <c r="G37" s="4">
        <v>43.415210051471661</v>
      </c>
      <c r="J37" s="4">
        <v>0.73960037885271523</v>
      </c>
      <c r="L37" s="23">
        <v>80</v>
      </c>
      <c r="M37" s="14">
        <v>0.51527777777777783</v>
      </c>
      <c r="N37">
        <v>0.76889175422462464</v>
      </c>
    </row>
    <row r="38" spans="1:14">
      <c r="A38" s="4" t="s">
        <v>15</v>
      </c>
      <c r="B38" s="4" t="s">
        <v>5</v>
      </c>
      <c r="C38" s="6">
        <v>55.001922072217539</v>
      </c>
      <c r="D38" s="4">
        <v>86.225291189406008</v>
      </c>
      <c r="E38" s="4">
        <v>0.77893770238267845</v>
      </c>
      <c r="F38" s="4">
        <v>23.813488759367189</v>
      </c>
      <c r="G38" s="4">
        <v>37.222658210439242</v>
      </c>
      <c r="J38" s="4">
        <v>0.77639523809523814</v>
      </c>
      <c r="L38" s="23">
        <v>80</v>
      </c>
      <c r="M38" s="14">
        <v>0.51597222222222217</v>
      </c>
      <c r="N38">
        <v>0.75857521592958188</v>
      </c>
    </row>
    <row r="39" spans="1:14">
      <c r="A39" s="4" t="s">
        <v>15</v>
      </c>
      <c r="B39" s="4" t="s">
        <v>5</v>
      </c>
      <c r="C39" s="6">
        <v>34.63911665605854</v>
      </c>
      <c r="D39" s="4">
        <v>81.617804089457508</v>
      </c>
      <c r="E39" s="4">
        <v>0.70782777990235768</v>
      </c>
      <c r="J39" s="4">
        <v>0.69157631324739344</v>
      </c>
      <c r="L39" s="23">
        <v>60</v>
      </c>
      <c r="M39" s="14">
        <v>0.51944444444444449</v>
      </c>
      <c r="N39">
        <v>0.72835410783110832</v>
      </c>
    </row>
    <row r="40" spans="1:14">
      <c r="A40" s="4" t="s">
        <v>15</v>
      </c>
      <c r="B40" s="4" t="s">
        <v>5</v>
      </c>
      <c r="D40" s="4">
        <v>82.85695736853495</v>
      </c>
      <c r="E40" s="4">
        <v>0.69239558537113166</v>
      </c>
      <c r="L40" s="23">
        <v>74</v>
      </c>
      <c r="M40" s="14">
        <v>0.52013888888888882</v>
      </c>
      <c r="N40">
        <v>0.71851913785655952</v>
      </c>
    </row>
    <row r="41" spans="1:14">
      <c r="A41" s="4" t="s">
        <v>15</v>
      </c>
      <c r="B41" s="4" t="s">
        <v>5</v>
      </c>
      <c r="D41" s="4">
        <v>82.180996784898326</v>
      </c>
      <c r="E41" s="4">
        <v>0.71185038922372346</v>
      </c>
      <c r="L41" s="23">
        <v>60</v>
      </c>
      <c r="M41" s="14">
        <v>0.52083333333333337</v>
      </c>
      <c r="N41">
        <v>0.72429715958702356</v>
      </c>
    </row>
    <row r="42" spans="1:14">
      <c r="A42" s="4" t="s">
        <v>15</v>
      </c>
      <c r="B42" s="4" t="s">
        <v>5</v>
      </c>
      <c r="D42" s="4">
        <v>81.769696790371839</v>
      </c>
      <c r="E42" s="4">
        <v>0.95530635342155668</v>
      </c>
      <c r="L42" s="23">
        <v>64</v>
      </c>
      <c r="M42" s="14">
        <v>0.52222222222222225</v>
      </c>
      <c r="N42">
        <v>0.71449357905214661</v>
      </c>
    </row>
    <row r="43" spans="1:14">
      <c r="A43" s="4" t="s">
        <v>15</v>
      </c>
      <c r="B43" s="4" t="s">
        <v>5</v>
      </c>
      <c r="D43" s="4">
        <v>79.515135671282593</v>
      </c>
      <c r="E43" s="4">
        <v>0.68436916121392932</v>
      </c>
      <c r="L43" s="23">
        <v>82</v>
      </c>
      <c r="M43" s="14">
        <v>0.5229166666666667</v>
      </c>
      <c r="N43">
        <v>0.719380635233139</v>
      </c>
    </row>
    <row r="44" spans="1:14">
      <c r="A44" s="4" t="s">
        <v>15</v>
      </c>
      <c r="B44" s="4" t="s">
        <v>5</v>
      </c>
      <c r="D44" s="4">
        <v>83.577422678570343</v>
      </c>
      <c r="E44" s="4">
        <v>0.72091624330714743</v>
      </c>
      <c r="F44" s="4" t="s">
        <v>13</v>
      </c>
      <c r="L44" s="23">
        <v>36</v>
      </c>
      <c r="M44" s="14">
        <v>0.50486111111111109</v>
      </c>
      <c r="N44">
        <v>1.0722918827486432</v>
      </c>
    </row>
    <row r="45" spans="1:14">
      <c r="A45" s="4" t="s">
        <v>15</v>
      </c>
      <c r="B45" s="4" t="s">
        <v>5</v>
      </c>
      <c r="D45" s="4">
        <v>82.42290655831215</v>
      </c>
      <c r="E45" s="4">
        <v>0.7375196298669745</v>
      </c>
      <c r="F45" s="4" t="s">
        <v>13</v>
      </c>
      <c r="L45" s="23">
        <v>65</v>
      </c>
      <c r="M45" s="14">
        <v>0.47291666666666665</v>
      </c>
      <c r="N45">
        <v>1.1081445700321091</v>
      </c>
    </row>
    <row r="46" spans="1:14">
      <c r="A46" s="4" t="s">
        <v>15</v>
      </c>
      <c r="B46" s="4" t="s">
        <v>5</v>
      </c>
      <c r="D46" s="4">
        <v>80.940895311013264</v>
      </c>
      <c r="E46" s="4">
        <v>0.73379655241087827</v>
      </c>
      <c r="F46" s="4" t="s">
        <v>13</v>
      </c>
      <c r="L46" s="23">
        <v>61.5</v>
      </c>
      <c r="M46" s="14">
        <v>0.4770833333333333</v>
      </c>
      <c r="N46">
        <v>1.0790424795544473</v>
      </c>
    </row>
    <row r="47" spans="1:14">
      <c r="A47" s="4" t="s">
        <v>15</v>
      </c>
      <c r="B47" s="4" t="s">
        <v>5</v>
      </c>
      <c r="D47" s="4">
        <v>82.233022344825841</v>
      </c>
      <c r="E47" s="4">
        <v>0.74058860315475039</v>
      </c>
      <c r="F47" s="4" t="s">
        <v>13</v>
      </c>
      <c r="L47" s="23">
        <v>77</v>
      </c>
      <c r="M47" s="14">
        <v>0.47916666666666669</v>
      </c>
      <c r="N47">
        <v>1.1376002420626803</v>
      </c>
    </row>
    <row r="48" spans="1:14">
      <c r="A48" s="4" t="s">
        <v>15</v>
      </c>
      <c r="B48" s="4" t="s">
        <v>5</v>
      </c>
      <c r="F48" s="4" t="s">
        <v>13</v>
      </c>
      <c r="L48" s="23">
        <v>77</v>
      </c>
      <c r="M48" s="14">
        <v>0.48472222222222222</v>
      </c>
      <c r="N48">
        <v>1.1601417140277381</v>
      </c>
    </row>
    <row r="49" spans="1:14">
      <c r="A49" s="4" t="s">
        <v>15</v>
      </c>
      <c r="B49" s="4" t="s">
        <v>5</v>
      </c>
      <c r="F49" s="4" t="s">
        <v>13</v>
      </c>
      <c r="L49" s="23">
        <v>90</v>
      </c>
      <c r="M49" s="14">
        <v>0.48749999999999999</v>
      </c>
      <c r="N49">
        <v>1.1450708850049516</v>
      </c>
    </row>
    <row r="50" spans="1:14">
      <c r="A50" s="4" t="s">
        <v>15</v>
      </c>
      <c r="B50" s="4" t="s">
        <v>5</v>
      </c>
      <c r="F50" s="4" t="s">
        <v>13</v>
      </c>
      <c r="L50" s="23">
        <v>115</v>
      </c>
      <c r="M50" s="14">
        <v>0.4916666666666667</v>
      </c>
      <c r="N50">
        <v>1.044164243033556</v>
      </c>
    </row>
    <row r="51" spans="1:14">
      <c r="A51" s="4" t="s">
        <v>15</v>
      </c>
      <c r="B51" s="4" t="s">
        <v>5</v>
      </c>
      <c r="F51" s="4" t="s">
        <v>13</v>
      </c>
      <c r="L51" s="23">
        <v>30</v>
      </c>
      <c r="M51" s="14">
        <v>0.50069444444444444</v>
      </c>
      <c r="N51">
        <v>1.1376160067559598</v>
      </c>
    </row>
    <row r="52" spans="1:14">
      <c r="A52" s="4" t="s">
        <v>15</v>
      </c>
      <c r="B52" s="4" t="s">
        <v>5</v>
      </c>
      <c r="F52" s="4" t="s">
        <v>13</v>
      </c>
      <c r="L52" s="23">
        <v>66</v>
      </c>
      <c r="M52" s="14">
        <v>0.50277777777777777</v>
      </c>
      <c r="N52">
        <v>1.0865891078519585</v>
      </c>
    </row>
    <row r="53" spans="1:14" s="5" customFormat="1">
      <c r="A53" s="11" t="s">
        <v>15</v>
      </c>
      <c r="B53" s="11" t="s">
        <v>5</v>
      </c>
      <c r="C53" s="11"/>
      <c r="D53" s="11"/>
      <c r="E53" s="11"/>
      <c r="F53" s="11"/>
      <c r="G53" s="11"/>
      <c r="H53" s="11"/>
      <c r="I53" s="11"/>
      <c r="J53" s="11"/>
      <c r="K53" s="11"/>
      <c r="L53" s="23">
        <v>89</v>
      </c>
      <c r="M53" s="15">
        <v>0.52361111111111114</v>
      </c>
      <c r="N53" s="3">
        <v>0.71449357905214661</v>
      </c>
    </row>
    <row r="54" spans="1:14" s="3" customFormat="1">
      <c r="A54" s="2" t="s">
        <v>16</v>
      </c>
      <c r="B54" s="2" t="s">
        <v>5</v>
      </c>
      <c r="C54" s="4">
        <v>53.894031251148263</v>
      </c>
      <c r="D54" s="4">
        <v>87.666187855284363</v>
      </c>
      <c r="E54" s="4">
        <v>0.79320010139535146</v>
      </c>
      <c r="F54" s="4">
        <v>8.2824168363883217</v>
      </c>
      <c r="G54" s="4">
        <v>50.513014833010807</v>
      </c>
      <c r="H54" s="4">
        <v>2.465065375</v>
      </c>
      <c r="I54" s="2">
        <v>306.24192037037034</v>
      </c>
      <c r="J54" s="2">
        <v>1.0658063725490197</v>
      </c>
      <c r="K54" s="2">
        <v>3.5882730669509826</v>
      </c>
      <c r="L54" s="27">
        <v>122</v>
      </c>
      <c r="M54" s="21">
        <v>0.54722222222222217</v>
      </c>
      <c r="N54" s="20">
        <v>0.77409625533659887</v>
      </c>
    </row>
    <row r="55" spans="1:14">
      <c r="A55" s="2" t="s">
        <v>16</v>
      </c>
      <c r="B55" s="4" t="s">
        <v>5</v>
      </c>
      <c r="C55" s="4">
        <v>54.255998635933771</v>
      </c>
      <c r="D55" s="4">
        <v>89.035854053840382</v>
      </c>
      <c r="E55" s="4">
        <v>0.77764161758311268</v>
      </c>
      <c r="F55" s="4">
        <v>8.77763328998698</v>
      </c>
      <c r="G55" s="4">
        <v>54.386612986341461</v>
      </c>
      <c r="H55" s="4">
        <v>2.7460231830000001</v>
      </c>
      <c r="I55" s="4">
        <v>318.43544907407403</v>
      </c>
      <c r="J55" s="4">
        <v>1.110621212121212</v>
      </c>
      <c r="K55" s="4">
        <v>3.5568606457546177</v>
      </c>
      <c r="L55" s="23">
        <v>66</v>
      </c>
      <c r="M55" s="15">
        <v>0.54791666666666672</v>
      </c>
      <c r="N55" s="3">
        <v>0.75857521592958188</v>
      </c>
    </row>
    <row r="56" spans="1:14">
      <c r="A56" s="2" t="s">
        <v>16</v>
      </c>
      <c r="B56" s="4" t="s">
        <v>5</v>
      </c>
      <c r="C56" s="4">
        <v>52.534466668499839</v>
      </c>
      <c r="D56" s="4">
        <v>88.607543547793128</v>
      </c>
      <c r="E56" s="4">
        <v>0.76894078892043238</v>
      </c>
      <c r="F56" s="4">
        <v>6.6976127320954788</v>
      </c>
      <c r="G56" s="4">
        <v>50.475433903852384</v>
      </c>
      <c r="H56" s="4">
        <v>1.761704988</v>
      </c>
      <c r="I56" s="4">
        <v>319.61043425925931</v>
      </c>
      <c r="J56" s="4">
        <v>1.1679884259259261</v>
      </c>
      <c r="K56" s="4">
        <v>2.614777727476056</v>
      </c>
      <c r="L56" s="23">
        <v>110</v>
      </c>
      <c r="M56" s="15">
        <v>0.54861111111111105</v>
      </c>
      <c r="N56" s="3">
        <v>0.73830762869947575</v>
      </c>
    </row>
    <row r="57" spans="1:14">
      <c r="A57" s="2" t="s">
        <v>16</v>
      </c>
      <c r="B57" s="4" t="s">
        <v>5</v>
      </c>
      <c r="C57" s="4">
        <v>60.596793645514254</v>
      </c>
      <c r="D57" s="4">
        <v>79.773295309292806</v>
      </c>
      <c r="E57" s="4">
        <v>0.72729416261482283</v>
      </c>
      <c r="F57" s="4">
        <v>16.050244242847185</v>
      </c>
      <c r="G57" s="4">
        <v>48.357179047160983</v>
      </c>
      <c r="H57" s="4">
        <v>3.2352127529999999</v>
      </c>
      <c r="I57" s="4">
        <v>289.39066666666668</v>
      </c>
      <c r="J57" s="4">
        <v>1.0111630745647961</v>
      </c>
      <c r="K57" s="4">
        <v>3.3035777095952708</v>
      </c>
      <c r="L57" s="23">
        <v>99</v>
      </c>
      <c r="M57" s="15">
        <v>0.5493055555555556</v>
      </c>
      <c r="N57" s="3">
        <v>0.72835410783110832</v>
      </c>
    </row>
    <row r="58" spans="1:14">
      <c r="A58" s="2" t="s">
        <v>16</v>
      </c>
      <c r="B58" s="4" t="s">
        <v>5</v>
      </c>
      <c r="C58" s="4">
        <v>37.997765217964442</v>
      </c>
      <c r="D58" s="4">
        <v>80.49141117634268</v>
      </c>
      <c r="E58" s="4">
        <v>0.66621992923362794</v>
      </c>
      <c r="F58" s="4">
        <v>21.389961389961385</v>
      </c>
      <c r="G58" s="4">
        <v>44.349187125438938</v>
      </c>
      <c r="H58" s="4">
        <v>1.0213717899999999</v>
      </c>
      <c r="I58" s="4">
        <v>327.21785185185189</v>
      </c>
      <c r="J58" s="4">
        <v>0.76188805970149254</v>
      </c>
      <c r="K58" s="4">
        <v>3.4417208027395101</v>
      </c>
      <c r="L58" s="23">
        <v>99</v>
      </c>
      <c r="M58" s="15">
        <v>0.54999999999999993</v>
      </c>
      <c r="N58" s="3">
        <v>0.7029943019521111</v>
      </c>
    </row>
    <row r="59" spans="1:14">
      <c r="A59" s="2" t="s">
        <v>16</v>
      </c>
      <c r="B59" s="4" t="s">
        <v>5</v>
      </c>
      <c r="C59" s="4">
        <v>39.954123320520246</v>
      </c>
      <c r="D59" s="4">
        <v>80.979669105322287</v>
      </c>
      <c r="E59" s="4">
        <v>0.65883930508173749</v>
      </c>
      <c r="F59" s="4">
        <v>16.720779220779221</v>
      </c>
      <c r="G59" s="4">
        <v>41.810953693032957</v>
      </c>
      <c r="H59" s="4">
        <v>2.1964759429999998</v>
      </c>
      <c r="J59" s="4">
        <v>0.85121466057220252</v>
      </c>
      <c r="L59" s="23">
        <v>60</v>
      </c>
      <c r="M59" s="15">
        <v>0.55138888888888882</v>
      </c>
      <c r="N59" s="3">
        <v>0.70880150824441635</v>
      </c>
    </row>
    <row r="60" spans="1:14">
      <c r="A60" s="2" t="s">
        <v>16</v>
      </c>
      <c r="B60" s="4" t="s">
        <v>5</v>
      </c>
      <c r="C60" s="2">
        <v>43.225738714585333</v>
      </c>
      <c r="D60" s="4">
        <v>86.457837501373078</v>
      </c>
      <c r="E60" s="4">
        <v>0.66037036358976253</v>
      </c>
      <c r="F60" s="4">
        <v>11.932773109243684</v>
      </c>
      <c r="G60" s="2">
        <v>33.378955291587808</v>
      </c>
      <c r="J60" s="2">
        <v>1.2511827761536172</v>
      </c>
      <c r="L60" s="23">
        <v>105</v>
      </c>
      <c r="M60" s="15">
        <v>0.55277777777777781</v>
      </c>
      <c r="N60" s="3">
        <v>0.6897134782397869</v>
      </c>
    </row>
    <row r="61" spans="1:14">
      <c r="A61" s="2" t="s">
        <v>16</v>
      </c>
      <c r="B61" s="4" t="s">
        <v>5</v>
      </c>
      <c r="C61" s="2">
        <v>83.750356872397262</v>
      </c>
      <c r="D61" s="4">
        <v>84.804398098227281</v>
      </c>
      <c r="E61" s="4">
        <v>0.66542303825774796</v>
      </c>
      <c r="F61" s="4">
        <v>11.893369788106654</v>
      </c>
      <c r="G61" s="2">
        <v>47.894840688398652</v>
      </c>
      <c r="J61" s="2">
        <v>1.5423283088567701</v>
      </c>
      <c r="L61" s="23">
        <v>109</v>
      </c>
      <c r="M61" s="15">
        <v>0.55694444444444446</v>
      </c>
      <c r="N61" s="3">
        <v>0.68034070685978365</v>
      </c>
    </row>
    <row r="62" spans="1:14">
      <c r="A62" s="2" t="s">
        <v>16</v>
      </c>
      <c r="B62" s="4" t="s">
        <v>5</v>
      </c>
      <c r="C62" s="6">
        <v>57.768620827520188</v>
      </c>
      <c r="D62" s="4">
        <v>85.515204926404266</v>
      </c>
      <c r="E62" s="4">
        <v>0.73703835936202544</v>
      </c>
      <c r="F62" s="4">
        <v>10.260223048327134</v>
      </c>
      <c r="G62" s="4">
        <v>44.097227240475085</v>
      </c>
      <c r="J62" s="4">
        <v>1.1401797030073537</v>
      </c>
      <c r="L62" s="23">
        <v>81</v>
      </c>
      <c r="M62" s="15">
        <v>0.55763888888888891</v>
      </c>
      <c r="N62" s="3">
        <v>0.66003202904307379</v>
      </c>
    </row>
    <row r="63" spans="1:14" s="3" customFormat="1">
      <c r="A63" s="2" t="s">
        <v>16</v>
      </c>
      <c r="B63" s="2" t="s">
        <v>5</v>
      </c>
      <c r="C63" s="6">
        <v>63.480565953697543</v>
      </c>
      <c r="D63" s="2">
        <v>86.682010494054069</v>
      </c>
      <c r="E63" s="2">
        <v>0.76327034247329073</v>
      </c>
      <c r="F63" s="2">
        <v>11.200536552649226</v>
      </c>
      <c r="G63" s="4">
        <v>51.353039328253189</v>
      </c>
      <c r="H63" s="2"/>
      <c r="I63" s="2"/>
      <c r="J63" s="4">
        <v>1.0864494129499749</v>
      </c>
      <c r="K63" s="2"/>
      <c r="L63" s="23">
        <v>110</v>
      </c>
      <c r="M63" s="15">
        <v>0.55833333333333335</v>
      </c>
      <c r="N63" s="3">
        <v>0.68034070685978365</v>
      </c>
    </row>
    <row r="64" spans="1:14" s="3" customFormat="1">
      <c r="A64" s="2" t="s">
        <v>16</v>
      </c>
      <c r="B64" s="2" t="s">
        <v>5</v>
      </c>
      <c r="D64" s="4">
        <v>85.773741959894068</v>
      </c>
      <c r="E64" s="4">
        <v>0.78717228541996354</v>
      </c>
      <c r="F64" s="2"/>
      <c r="H64" s="2"/>
      <c r="I64" s="2"/>
      <c r="K64" s="2"/>
      <c r="L64" s="23">
        <v>97</v>
      </c>
      <c r="M64" s="15">
        <v>0.5625</v>
      </c>
      <c r="N64" s="3">
        <v>0.69347906202120113</v>
      </c>
    </row>
    <row r="65" spans="1:14">
      <c r="A65" s="2" t="s">
        <v>16</v>
      </c>
      <c r="B65" s="4" t="s">
        <v>5</v>
      </c>
      <c r="D65" s="4">
        <v>81.312158292111448</v>
      </c>
      <c r="E65" s="4">
        <v>0.807174057681738</v>
      </c>
      <c r="L65" s="23">
        <v>95</v>
      </c>
      <c r="M65" s="15">
        <v>0.56319444444444444</v>
      </c>
      <c r="N65" s="3">
        <v>0.70398632053667398</v>
      </c>
    </row>
    <row r="66" spans="1:14">
      <c r="A66" s="2" t="s">
        <v>16</v>
      </c>
      <c r="B66" s="4" t="s">
        <v>5</v>
      </c>
      <c r="D66" s="4">
        <v>85.56749996486937</v>
      </c>
      <c r="E66" s="4">
        <v>0.79327459494400165</v>
      </c>
      <c r="L66" s="23">
        <v>97</v>
      </c>
      <c r="M66" s="15">
        <v>0.56388888888888888</v>
      </c>
      <c r="N66" s="3">
        <v>0.70398632053667398</v>
      </c>
    </row>
    <row r="67" spans="1:14">
      <c r="A67" s="2" t="s">
        <v>16</v>
      </c>
      <c r="B67" s="4" t="s">
        <v>5</v>
      </c>
      <c r="L67" s="23">
        <v>91</v>
      </c>
      <c r="M67" s="15">
        <v>0.56527777777777777</v>
      </c>
      <c r="N67" s="3">
        <v>0.70398632053667398</v>
      </c>
    </row>
    <row r="68" spans="1:14">
      <c r="A68" s="2" t="s">
        <v>16</v>
      </c>
      <c r="B68" s="4" t="s">
        <v>5</v>
      </c>
      <c r="F68" s="4" t="s">
        <v>13</v>
      </c>
      <c r="L68" s="23">
        <v>89</v>
      </c>
      <c r="M68" s="15">
        <v>0.56736111111111109</v>
      </c>
      <c r="N68" s="3">
        <v>0.69347906202120113</v>
      </c>
    </row>
    <row r="69" spans="1:14">
      <c r="A69" s="2" t="s">
        <v>16</v>
      </c>
      <c r="B69" s="4" t="s">
        <v>5</v>
      </c>
      <c r="F69" s="4" t="s">
        <v>13</v>
      </c>
      <c r="L69" s="23">
        <v>111</v>
      </c>
      <c r="M69" s="15">
        <v>0.47222222222222227</v>
      </c>
      <c r="N69" s="3">
        <v>1.3460734260634786</v>
      </c>
    </row>
    <row r="70" spans="1:14">
      <c r="A70" s="2" t="s">
        <v>16</v>
      </c>
      <c r="B70" s="4" t="s">
        <v>5</v>
      </c>
      <c r="F70" s="4" t="s">
        <v>13</v>
      </c>
      <c r="L70" s="23">
        <v>105</v>
      </c>
      <c r="M70" s="15">
        <v>0.47361111111111115</v>
      </c>
      <c r="N70" s="3">
        <v>1.3550734951594421</v>
      </c>
    </row>
    <row r="71" spans="1:14">
      <c r="A71" s="2" t="s">
        <v>16</v>
      </c>
      <c r="B71" s="4" t="s">
        <v>5</v>
      </c>
      <c r="F71" s="4" t="s">
        <v>13</v>
      </c>
      <c r="L71" s="23">
        <v>113</v>
      </c>
      <c r="M71" s="15">
        <v>0.47500000000000003</v>
      </c>
      <c r="N71" s="3">
        <v>1.3547202031247874</v>
      </c>
    </row>
    <row r="72" spans="1:14">
      <c r="A72" s="2" t="s">
        <v>16</v>
      </c>
      <c r="B72" s="4" t="s">
        <v>5</v>
      </c>
      <c r="F72" s="4" t="s">
        <v>13</v>
      </c>
      <c r="L72" s="23">
        <v>86</v>
      </c>
      <c r="M72" s="15">
        <v>0.48472222222222222</v>
      </c>
      <c r="N72" s="3">
        <v>1.4904004858144375</v>
      </c>
    </row>
    <row r="73" spans="1:14">
      <c r="A73" s="2" t="s">
        <v>16</v>
      </c>
      <c r="B73" s="4" t="s">
        <v>5</v>
      </c>
      <c r="F73" s="4" t="s">
        <v>13</v>
      </c>
      <c r="L73" s="23">
        <v>91</v>
      </c>
      <c r="M73" s="15">
        <v>0.51666666666666672</v>
      </c>
      <c r="N73" s="3">
        <v>1.3986895781705546</v>
      </c>
    </row>
    <row r="74" spans="1:14">
      <c r="A74" s="2" t="s">
        <v>16</v>
      </c>
      <c r="B74" s="4" t="s">
        <v>5</v>
      </c>
      <c r="F74" s="4" t="s">
        <v>13</v>
      </c>
      <c r="L74" s="23">
        <v>95</v>
      </c>
      <c r="M74" s="15">
        <v>0.5180555555555556</v>
      </c>
      <c r="N74" s="3">
        <v>1.4076321943427548</v>
      </c>
    </row>
    <row r="75" spans="1:14">
      <c r="A75" s="2" t="s">
        <v>16</v>
      </c>
      <c r="B75" s="4" t="s">
        <v>5</v>
      </c>
      <c r="F75" s="4" t="s">
        <v>13</v>
      </c>
      <c r="L75" s="23">
        <v>91</v>
      </c>
      <c r="M75" s="15">
        <v>0.44097222222222227</v>
      </c>
      <c r="N75" s="3">
        <v>1.583066462976725</v>
      </c>
    </row>
    <row r="76" spans="1:14">
      <c r="A76" s="2" t="s">
        <v>16</v>
      </c>
      <c r="B76" s="4" t="s">
        <v>5</v>
      </c>
      <c r="F76" s="4" t="s">
        <v>13</v>
      </c>
      <c r="L76" s="23">
        <v>104</v>
      </c>
      <c r="M76" s="15">
        <v>0.44236111111111115</v>
      </c>
      <c r="N76" s="3">
        <v>1.4774838868609392</v>
      </c>
    </row>
    <row r="77" spans="1:14" s="5" customFormat="1">
      <c r="A77" s="11" t="s">
        <v>16</v>
      </c>
      <c r="B77" s="11" t="s">
        <v>5</v>
      </c>
      <c r="I77" s="11"/>
      <c r="J77" s="11"/>
      <c r="K77" s="11"/>
      <c r="L77" s="28">
        <v>96</v>
      </c>
      <c r="M77" s="16">
        <v>0.44513888888888892</v>
      </c>
      <c r="N77" s="3">
        <v>1.3150248131359947</v>
      </c>
    </row>
    <row r="78" spans="1:14" s="3" customFormat="1">
      <c r="A78" s="2" t="s">
        <v>11</v>
      </c>
      <c r="B78" s="2" t="s">
        <v>5</v>
      </c>
      <c r="C78" s="4">
        <v>22.267150989291761</v>
      </c>
      <c r="D78" s="4">
        <v>87.843084660519722</v>
      </c>
      <c r="E78" s="4">
        <v>0.84162279966471076</v>
      </c>
      <c r="F78" s="4">
        <v>7.1872227151730073</v>
      </c>
      <c r="G78" s="4">
        <v>56.364193183203419</v>
      </c>
      <c r="H78" s="4">
        <v>4.8381811160000003</v>
      </c>
      <c r="I78" s="2">
        <v>311.10508382936513</v>
      </c>
      <c r="J78" s="2">
        <v>0.39810764838102181</v>
      </c>
      <c r="K78" s="2">
        <v>2.861203157977068</v>
      </c>
      <c r="L78" s="23">
        <v>36.5</v>
      </c>
      <c r="M78" s="14">
        <v>0.59166666666666667</v>
      </c>
      <c r="N78" s="20">
        <v>0.63077226206692616</v>
      </c>
    </row>
    <row r="79" spans="1:14">
      <c r="A79" s="2" t="s">
        <v>11</v>
      </c>
      <c r="B79" s="4" t="s">
        <v>5</v>
      </c>
      <c r="C79" s="4">
        <v>32.927290300718418</v>
      </c>
      <c r="D79" s="4">
        <v>87.573208803116685</v>
      </c>
      <c r="E79" s="4">
        <v>0.94726386129673101</v>
      </c>
      <c r="F79" s="4">
        <v>5.822784810126592</v>
      </c>
      <c r="G79" s="4">
        <v>44.601301430745345</v>
      </c>
      <c r="H79" s="4">
        <v>6.238088726</v>
      </c>
      <c r="I79" s="4">
        <v>299.48709947089947</v>
      </c>
      <c r="J79" s="4">
        <v>0.73462981794259274</v>
      </c>
      <c r="K79" s="4">
        <v>3.3293227425658487</v>
      </c>
      <c r="L79" s="23">
        <v>62</v>
      </c>
      <c r="M79" s="14">
        <v>0.59375</v>
      </c>
      <c r="N79" s="3">
        <v>0.64841512449577143</v>
      </c>
    </row>
    <row r="80" spans="1:14">
      <c r="A80" s="2" t="s">
        <v>11</v>
      </c>
      <c r="B80" s="6" t="s">
        <v>5</v>
      </c>
      <c r="C80" s="4">
        <v>34.399550385858568</v>
      </c>
      <c r="D80" s="4">
        <v>88.558153715634035</v>
      </c>
      <c r="E80" s="4">
        <v>0.80417031204432787</v>
      </c>
      <c r="F80" s="4">
        <v>10.254083484573499</v>
      </c>
      <c r="G80" s="4">
        <v>35.270809832990722</v>
      </c>
      <c r="H80" s="4">
        <v>5.0592885340000002</v>
      </c>
      <c r="I80" s="4">
        <v>328.27464166666664</v>
      </c>
      <c r="J80" s="4">
        <v>0.74676630985260106</v>
      </c>
      <c r="K80" s="4">
        <v>2.6967784735719942</v>
      </c>
      <c r="L80" s="23">
        <v>56</v>
      </c>
      <c r="M80" s="14">
        <v>0.59444444444444444</v>
      </c>
      <c r="N80" s="3">
        <v>0.62566301099982724</v>
      </c>
    </row>
    <row r="81" spans="1:14">
      <c r="A81" s="2" t="s">
        <v>11</v>
      </c>
      <c r="B81" s="6" t="s">
        <v>5</v>
      </c>
      <c r="C81" s="4">
        <v>54.162165801738126</v>
      </c>
      <c r="D81" s="4">
        <v>85.124078768142752</v>
      </c>
      <c r="E81" s="4">
        <v>0.80790267341409827</v>
      </c>
      <c r="F81" s="4">
        <v>9.2095165003837423</v>
      </c>
      <c r="G81" s="4">
        <v>49.607506646526609</v>
      </c>
      <c r="H81" s="4">
        <v>4.2463611800000001</v>
      </c>
      <c r="I81" s="4">
        <v>266.37636203703704</v>
      </c>
      <c r="J81" s="4">
        <v>0.94980910362014892</v>
      </c>
      <c r="K81" s="4">
        <v>3.3328309406574657</v>
      </c>
      <c r="L81" s="23">
        <v>82</v>
      </c>
      <c r="M81" s="14">
        <v>0.59583333333333333</v>
      </c>
      <c r="N81" s="3">
        <v>0.62135775069279298</v>
      </c>
    </row>
    <row r="82" spans="1:14">
      <c r="A82" s="2" t="s">
        <v>11</v>
      </c>
      <c r="B82" s="6" t="s">
        <v>5</v>
      </c>
      <c r="C82" s="4">
        <v>59.525107875102613</v>
      </c>
      <c r="D82" s="4">
        <v>89.2274019610539</v>
      </c>
      <c r="E82" s="4">
        <v>0.89896118037186323</v>
      </c>
      <c r="F82" s="4">
        <v>10.83743842364531</v>
      </c>
      <c r="G82" s="4">
        <v>54.924049980049929</v>
      </c>
      <c r="H82" s="4">
        <v>3.6535150000000001</v>
      </c>
      <c r="I82" s="4">
        <v>294.70015046296294</v>
      </c>
      <c r="J82" s="4">
        <v>0.97510078722550697</v>
      </c>
      <c r="K82" s="4">
        <v>3.4492924762646946</v>
      </c>
      <c r="L82" s="23">
        <v>54</v>
      </c>
      <c r="M82" s="14">
        <v>0.59652777777777777</v>
      </c>
      <c r="N82" s="3">
        <v>0.61707867689133433</v>
      </c>
    </row>
    <row r="83" spans="1:14">
      <c r="A83" s="2" t="s">
        <v>11</v>
      </c>
      <c r="B83" s="6" t="s">
        <v>5</v>
      </c>
      <c r="C83" s="4">
        <v>40.058917943508106</v>
      </c>
      <c r="D83" s="4">
        <v>86.114023822708148</v>
      </c>
      <c r="E83" s="4">
        <v>0.84686075144031947</v>
      </c>
      <c r="F83" s="4">
        <v>1.6216216216216282</v>
      </c>
      <c r="G83" s="4">
        <v>53.829961234623376</v>
      </c>
      <c r="H83" s="4">
        <v>2.321374</v>
      </c>
      <c r="J83" s="4">
        <v>0.78343043779180543</v>
      </c>
      <c r="L83" s="29">
        <v>56</v>
      </c>
      <c r="M83" s="14">
        <v>0.6</v>
      </c>
      <c r="N83" s="3">
        <v>0.64841512449577143</v>
      </c>
    </row>
    <row r="84" spans="1:14">
      <c r="A84" s="2" t="s">
        <v>11</v>
      </c>
      <c r="B84" s="6" t="s">
        <v>5</v>
      </c>
      <c r="C84" s="4">
        <v>45.262093835800627</v>
      </c>
      <c r="D84" s="4">
        <v>87.30933232220427</v>
      </c>
      <c r="E84" s="4">
        <v>0.86973730600623977</v>
      </c>
      <c r="F84" s="4">
        <v>1.7227877838684691</v>
      </c>
      <c r="G84" s="4">
        <v>57.772404641424515</v>
      </c>
      <c r="H84" s="4">
        <v>1.3316110000000001</v>
      </c>
      <c r="J84" s="4">
        <v>0.88006846287439322</v>
      </c>
      <c r="L84" s="23">
        <v>70</v>
      </c>
      <c r="M84" s="14">
        <v>0.60138888888888886</v>
      </c>
      <c r="N84" s="3">
        <v>0.63873728681673003</v>
      </c>
    </row>
    <row r="85" spans="1:14">
      <c r="A85" s="2" t="s">
        <v>11</v>
      </c>
      <c r="B85" s="6" t="s">
        <v>5</v>
      </c>
      <c r="C85" s="4">
        <v>45.292149976903382</v>
      </c>
      <c r="D85" s="4">
        <v>84.351200289517067</v>
      </c>
      <c r="E85" s="4">
        <v>0.8251517954079377</v>
      </c>
      <c r="F85" s="4">
        <v>12.201154163231649</v>
      </c>
      <c r="G85" s="4">
        <v>45.307409806035878</v>
      </c>
      <c r="H85" s="4">
        <v>3.3466089999999999</v>
      </c>
      <c r="J85" s="4">
        <v>0.86107224468272092</v>
      </c>
      <c r="L85" s="23">
        <v>54</v>
      </c>
      <c r="M85" s="14">
        <v>0.60138888888888886</v>
      </c>
      <c r="N85" s="3">
        <v>0.6343526408886192</v>
      </c>
    </row>
    <row r="86" spans="1:14">
      <c r="A86" s="2" t="s">
        <v>11</v>
      </c>
      <c r="B86" s="6" t="s">
        <v>5</v>
      </c>
      <c r="C86" s="4">
        <v>36.54173600357403</v>
      </c>
      <c r="D86" s="4">
        <v>85.11321302290321</v>
      </c>
      <c r="E86" s="4">
        <v>0.85461469666727863</v>
      </c>
      <c r="F86" s="4">
        <v>16.722129783693859</v>
      </c>
      <c r="G86" s="4">
        <v>39.487450729184587</v>
      </c>
      <c r="H86" s="4">
        <v>6.2346519999999996</v>
      </c>
      <c r="J86" s="4">
        <v>0.74555991285403056</v>
      </c>
      <c r="L86" s="23">
        <v>67</v>
      </c>
      <c r="M86" s="14">
        <v>0.60277777777777775</v>
      </c>
      <c r="N86" s="3">
        <v>0.62999459510538391</v>
      </c>
    </row>
    <row r="87" spans="1:14">
      <c r="A87" s="2" t="s">
        <v>11</v>
      </c>
      <c r="B87" s="6" t="s">
        <v>5</v>
      </c>
      <c r="C87" s="6">
        <v>38.461271214308923</v>
      </c>
      <c r="D87" s="4">
        <v>84.617361564161868</v>
      </c>
      <c r="E87" s="4">
        <v>0.80708933831524421</v>
      </c>
      <c r="F87" s="4">
        <v>14.37751004016063</v>
      </c>
      <c r="G87" s="4">
        <v>42.458295018404577</v>
      </c>
      <c r="H87" s="4">
        <v>3.588743</v>
      </c>
      <c r="J87" s="4">
        <v>0.75699908208759503</v>
      </c>
      <c r="L87" s="23">
        <v>55</v>
      </c>
      <c r="M87" s="14">
        <v>0.60416666666666663</v>
      </c>
      <c r="N87" s="3">
        <v>0.62135775069279298</v>
      </c>
    </row>
    <row r="88" spans="1:14">
      <c r="A88" s="2" t="s">
        <v>11</v>
      </c>
      <c r="B88" s="6" t="s">
        <v>5</v>
      </c>
      <c r="C88" s="4" t="s">
        <v>13</v>
      </c>
      <c r="D88" s="4">
        <v>86.426283448095532</v>
      </c>
      <c r="E88" s="4">
        <v>0.94921772858014464</v>
      </c>
      <c r="F88" s="4" t="s">
        <v>13</v>
      </c>
      <c r="G88" s="4" t="s">
        <v>13</v>
      </c>
      <c r="J88" s="4" t="s">
        <v>13</v>
      </c>
      <c r="L88" s="23">
        <v>63</v>
      </c>
      <c r="M88" s="14">
        <v>0.60555555555555551</v>
      </c>
      <c r="N88" s="3">
        <v>0.61707867689133433</v>
      </c>
    </row>
    <row r="89" spans="1:14">
      <c r="A89" s="2" t="s">
        <v>11</v>
      </c>
      <c r="B89" s="6" t="s">
        <v>5</v>
      </c>
      <c r="D89" s="4">
        <v>80.69347207056758</v>
      </c>
      <c r="E89" s="4">
        <v>0.96672875586100582</v>
      </c>
      <c r="L89" s="23">
        <v>68</v>
      </c>
      <c r="M89" s="14">
        <v>0.60416666666666663</v>
      </c>
      <c r="N89" s="3">
        <v>0.61707867689133433</v>
      </c>
    </row>
    <row r="90" spans="1:14">
      <c r="A90" s="2" t="s">
        <v>11</v>
      </c>
      <c r="B90" s="6" t="s">
        <v>5</v>
      </c>
      <c r="D90" s="4">
        <v>79.691844381412622</v>
      </c>
      <c r="E90" s="4">
        <v>1.0694540743075256</v>
      </c>
      <c r="L90" s="23">
        <v>55</v>
      </c>
      <c r="M90" s="14">
        <v>0.60555555555555551</v>
      </c>
      <c r="N90" s="3">
        <v>0.6128256528868844</v>
      </c>
    </row>
    <row r="91" spans="1:14">
      <c r="A91" s="2" t="s">
        <v>11</v>
      </c>
      <c r="B91" s="6" t="s">
        <v>5</v>
      </c>
      <c r="D91" s="4">
        <v>83.658308668572076</v>
      </c>
      <c r="E91" s="4">
        <v>0.92238126703236967</v>
      </c>
      <c r="L91" s="23">
        <v>56</v>
      </c>
      <c r="M91" s="15">
        <v>0.6069444444444444</v>
      </c>
      <c r="N91" s="3">
        <v>0.6128256528868844</v>
      </c>
    </row>
    <row r="92" spans="1:14">
      <c r="A92" s="2" t="s">
        <v>11</v>
      </c>
      <c r="B92" s="6" t="s">
        <v>5</v>
      </c>
      <c r="D92" s="4">
        <v>56.636832573860616</v>
      </c>
      <c r="E92" s="4">
        <v>0.70490399262537851</v>
      </c>
      <c r="L92" s="23">
        <v>48</v>
      </c>
      <c r="M92" s="15">
        <v>0.60833333333333328</v>
      </c>
      <c r="N92" s="3">
        <v>0.60859854255343315</v>
      </c>
    </row>
    <row r="93" spans="1:14">
      <c r="A93" s="2" t="s">
        <v>11</v>
      </c>
      <c r="B93" s="4" t="s">
        <v>5</v>
      </c>
      <c r="D93" s="4">
        <v>88.595871630069965</v>
      </c>
      <c r="E93" s="4">
        <v>1.0740298769386007</v>
      </c>
      <c r="F93" s="4" t="s">
        <v>13</v>
      </c>
      <c r="L93" s="23">
        <v>39</v>
      </c>
      <c r="M93" s="15">
        <v>0.60972222222222217</v>
      </c>
      <c r="N93" s="3">
        <v>0.60439721034570337</v>
      </c>
    </row>
    <row r="94" spans="1:14">
      <c r="A94" s="2" t="s">
        <v>11</v>
      </c>
      <c r="B94" s="4" t="s">
        <v>5</v>
      </c>
      <c r="D94" s="4">
        <v>87.018825754319636</v>
      </c>
      <c r="E94" s="4">
        <v>0.70426803060259613</v>
      </c>
      <c r="F94" s="4" t="s">
        <v>13</v>
      </c>
      <c r="L94" s="23">
        <v>74</v>
      </c>
      <c r="M94" s="15">
        <v>0.52430555555555558</v>
      </c>
      <c r="N94" s="3">
        <v>2.2859008634866571</v>
      </c>
    </row>
    <row r="95" spans="1:14">
      <c r="A95" s="2" t="s">
        <v>11</v>
      </c>
      <c r="B95" s="4" t="s">
        <v>5</v>
      </c>
      <c r="D95" s="4">
        <v>88.078322647721379</v>
      </c>
      <c r="E95" s="4">
        <v>0.73814696826306614</v>
      </c>
      <c r="F95" s="4" t="s">
        <v>13</v>
      </c>
      <c r="L95" s="23">
        <v>71</v>
      </c>
      <c r="M95" s="15">
        <v>0.52569444444444446</v>
      </c>
      <c r="N95" s="3">
        <v>2.0734174864748165</v>
      </c>
    </row>
    <row r="96" spans="1:14">
      <c r="A96" s="2" t="s">
        <v>11</v>
      </c>
      <c r="B96" s="4" t="s">
        <v>5</v>
      </c>
      <c r="D96" s="4">
        <v>81.257507507507484</v>
      </c>
      <c r="E96" s="4">
        <v>0.69676760093426759</v>
      </c>
      <c r="F96" s="4" t="s">
        <v>13</v>
      </c>
      <c r="L96" s="23">
        <v>60</v>
      </c>
      <c r="M96" s="15">
        <v>0.52916666666666667</v>
      </c>
      <c r="N96" s="3">
        <v>1.8113111622268008</v>
      </c>
    </row>
    <row r="97" spans="1:14">
      <c r="A97" s="2" t="s">
        <v>11</v>
      </c>
      <c r="B97" s="4" t="s">
        <v>5</v>
      </c>
      <c r="F97" s="4" t="s">
        <v>13</v>
      </c>
      <c r="L97" s="23">
        <v>47</v>
      </c>
      <c r="M97" s="15">
        <v>0.54236111111111118</v>
      </c>
      <c r="N97" s="3">
        <v>2.1257198479661823</v>
      </c>
    </row>
    <row r="98" spans="1:14">
      <c r="A98" s="2" t="s">
        <v>11</v>
      </c>
      <c r="B98" s="4" t="s">
        <v>5</v>
      </c>
      <c r="F98" s="4" t="s">
        <v>13</v>
      </c>
      <c r="L98" s="23">
        <v>28.2</v>
      </c>
      <c r="M98" s="15">
        <v>0.54722222222222217</v>
      </c>
      <c r="N98" s="3">
        <v>1.6163037321201801</v>
      </c>
    </row>
    <row r="99" spans="1:14">
      <c r="A99" s="2" t="s">
        <v>11</v>
      </c>
      <c r="B99" s="4" t="s">
        <v>5</v>
      </c>
      <c r="F99" s="4" t="s">
        <v>13</v>
      </c>
      <c r="L99" s="23">
        <v>31.5</v>
      </c>
      <c r="M99" s="15">
        <v>0.54861111111111105</v>
      </c>
      <c r="N99" s="3">
        <v>1.6481239888524808</v>
      </c>
    </row>
    <row r="100" spans="1:14">
      <c r="A100" s="2" t="s">
        <v>11</v>
      </c>
      <c r="B100" s="4" t="s">
        <v>5</v>
      </c>
      <c r="F100" s="4" t="s">
        <v>13</v>
      </c>
      <c r="L100" s="23">
        <v>57</v>
      </c>
      <c r="M100" s="15">
        <v>0.57361111111111118</v>
      </c>
      <c r="N100" s="3">
        <v>2.0734174864748165</v>
      </c>
    </row>
    <row r="101" spans="1:14">
      <c r="A101" s="2" t="s">
        <v>11</v>
      </c>
      <c r="B101" s="4" t="s">
        <v>5</v>
      </c>
      <c r="F101" s="4" t="s">
        <v>13</v>
      </c>
      <c r="L101" s="23">
        <v>62</v>
      </c>
      <c r="M101" s="15">
        <v>0.57430555555555551</v>
      </c>
      <c r="N101" s="3">
        <v>1.9611696565718006</v>
      </c>
    </row>
    <row r="102" spans="1:14" s="5" customFormat="1">
      <c r="A102" s="11" t="s">
        <v>11</v>
      </c>
      <c r="B102" s="11" t="s">
        <v>5</v>
      </c>
      <c r="C102" s="10"/>
      <c r="D102" s="11"/>
      <c r="E102" s="11"/>
      <c r="F102" s="11"/>
      <c r="G102" s="11"/>
      <c r="H102" s="11"/>
      <c r="I102" s="11"/>
      <c r="J102" s="11"/>
      <c r="K102" s="11"/>
      <c r="L102" s="28">
        <v>73</v>
      </c>
      <c r="M102" s="16">
        <v>0.5756944444444444</v>
      </c>
      <c r="N102" s="5">
        <v>1.8090795983198935</v>
      </c>
    </row>
    <row r="103" spans="1:14" s="3" customFormat="1">
      <c r="A103" s="2" t="s">
        <v>15</v>
      </c>
      <c r="B103" s="2" t="s">
        <v>17</v>
      </c>
      <c r="C103" s="4">
        <v>68.388574638491875</v>
      </c>
      <c r="D103" s="4">
        <v>97.857058628045806</v>
      </c>
      <c r="E103" s="4">
        <v>0.77258296948915794</v>
      </c>
      <c r="F103" s="4">
        <v>12.650176678445263</v>
      </c>
      <c r="G103" s="4">
        <v>70.130574081310684</v>
      </c>
      <c r="H103" s="4">
        <v>3.081709123</v>
      </c>
      <c r="I103" s="2">
        <v>287.42163750000003</v>
      </c>
      <c r="J103" s="2">
        <v>0.7371385919698058</v>
      </c>
      <c r="K103" s="2">
        <v>4.6624794144149959</v>
      </c>
      <c r="L103" s="23">
        <v>42.5</v>
      </c>
      <c r="M103" s="14">
        <v>0.52500000000000002</v>
      </c>
      <c r="N103">
        <v>0.719380635233139</v>
      </c>
    </row>
    <row r="104" spans="1:14">
      <c r="A104" s="2" t="s">
        <v>15</v>
      </c>
      <c r="B104" s="4" t="s">
        <v>17</v>
      </c>
      <c r="C104" s="4">
        <v>69.12014649621274</v>
      </c>
      <c r="D104" s="4">
        <v>94.901107975071469</v>
      </c>
      <c r="E104" s="4">
        <v>1.7070325985983916</v>
      </c>
      <c r="F104" s="4">
        <v>9.8466981132075375</v>
      </c>
      <c r="G104" s="4">
        <v>48.784908177021308</v>
      </c>
      <c r="H104" s="4">
        <v>2.8233579519999998</v>
      </c>
      <c r="I104" s="4">
        <v>303.06962499999997</v>
      </c>
      <c r="J104" s="4">
        <v>0.64091825075309028</v>
      </c>
      <c r="K104" s="4">
        <v>4.2623533843994919</v>
      </c>
      <c r="L104" s="23">
        <v>32</v>
      </c>
      <c r="M104" s="14">
        <v>0.52708333333333335</v>
      </c>
      <c r="N104">
        <v>0.719380635233139</v>
      </c>
    </row>
    <row r="105" spans="1:14" s="3" customFormat="1">
      <c r="A105" s="2" t="s">
        <v>15</v>
      </c>
      <c r="B105" s="2" t="s">
        <v>17</v>
      </c>
      <c r="C105" s="4">
        <v>83.652038815248403</v>
      </c>
      <c r="D105" s="4">
        <v>97.164634792249771</v>
      </c>
      <c r="E105" s="4">
        <v>0.79376572750833907</v>
      </c>
      <c r="F105" s="4">
        <v>14.996144949884354</v>
      </c>
      <c r="G105" s="4">
        <v>68.278551017920449</v>
      </c>
      <c r="H105" s="4">
        <v>4.6948545719999997</v>
      </c>
      <c r="I105" s="2">
        <v>370.37299277777777</v>
      </c>
      <c r="J105" s="2">
        <v>0.60611382373419553</v>
      </c>
      <c r="K105" s="2">
        <v>3.4685832576032456</v>
      </c>
      <c r="L105" s="23">
        <v>55</v>
      </c>
      <c r="M105" s="14">
        <v>0.52777777777777779</v>
      </c>
      <c r="N105">
        <v>0.71851913785655952</v>
      </c>
    </row>
    <row r="106" spans="1:14">
      <c r="A106" s="2" t="s">
        <v>15</v>
      </c>
      <c r="B106" s="4" t="s">
        <v>17</v>
      </c>
      <c r="C106" s="4">
        <v>160.98208375385431</v>
      </c>
      <c r="D106" s="4">
        <v>99.206101663294987</v>
      </c>
      <c r="E106" s="4">
        <v>0.83246952374844774</v>
      </c>
      <c r="F106" s="4">
        <v>15.55194805194806</v>
      </c>
      <c r="G106" s="4">
        <v>69.560535799263391</v>
      </c>
      <c r="H106" s="4">
        <v>1.5778225969999999</v>
      </c>
      <c r="I106" s="4">
        <v>343.34153666666663</v>
      </c>
      <c r="J106" s="4">
        <v>1.0639560896935645</v>
      </c>
      <c r="K106" s="4">
        <v>3.6568074875800849</v>
      </c>
      <c r="L106" s="23">
        <v>53</v>
      </c>
      <c r="M106" s="14">
        <v>0.52916666666666667</v>
      </c>
      <c r="N106">
        <v>0.7500960214977086</v>
      </c>
    </row>
    <row r="107" spans="1:14">
      <c r="A107" s="2" t="s">
        <v>15</v>
      </c>
      <c r="B107" s="4" t="s">
        <v>17</v>
      </c>
      <c r="C107" s="4">
        <v>180.79617010596283</v>
      </c>
      <c r="D107" s="4">
        <v>96.991201687574218</v>
      </c>
      <c r="E107" s="4">
        <v>0.82709454788255532</v>
      </c>
      <c r="F107" s="4">
        <v>33.592880978865395</v>
      </c>
      <c r="G107" s="4">
        <v>65.202763936265526</v>
      </c>
      <c r="I107" s="4">
        <v>244.48480722222226</v>
      </c>
      <c r="J107" s="4">
        <v>1.3156981833217876</v>
      </c>
      <c r="K107" s="4">
        <v>4.7438158777512269</v>
      </c>
      <c r="L107" s="23">
        <v>33</v>
      </c>
      <c r="M107" s="14">
        <v>0.53055555555555556</v>
      </c>
      <c r="N107">
        <v>0.73922506466440852</v>
      </c>
    </row>
    <row r="108" spans="1:14">
      <c r="A108" s="2" t="s">
        <v>15</v>
      </c>
      <c r="B108" s="4" t="s">
        <v>17</v>
      </c>
      <c r="C108" s="4">
        <v>143.81243583204247</v>
      </c>
      <c r="D108" s="4">
        <v>99.473492426898787</v>
      </c>
      <c r="E108" s="4">
        <v>0.81048408720582477</v>
      </c>
      <c r="F108" s="4">
        <v>27.733118971061089</v>
      </c>
      <c r="G108" s="4">
        <v>88.058587748211849</v>
      </c>
      <c r="J108" s="4">
        <v>0.92146120351202798</v>
      </c>
      <c r="L108" s="23">
        <v>83.6</v>
      </c>
      <c r="M108" s="14">
        <v>0.53194444444444444</v>
      </c>
      <c r="N108">
        <v>0.72835410783110832</v>
      </c>
    </row>
    <row r="109" spans="1:14">
      <c r="A109" s="2" t="s">
        <v>15</v>
      </c>
      <c r="B109" s="4" t="s">
        <v>17</v>
      </c>
      <c r="C109" s="4">
        <v>77.223712683074439</v>
      </c>
      <c r="D109" s="4">
        <v>93.926214226751597</v>
      </c>
      <c r="E109" s="4">
        <v>0.77206690150719826</v>
      </c>
      <c r="F109" s="4">
        <v>26.849315068493141</v>
      </c>
      <c r="G109" s="4">
        <v>33.694831672737017</v>
      </c>
      <c r="J109" s="4">
        <v>0.837091349387865</v>
      </c>
      <c r="L109" s="23">
        <v>65</v>
      </c>
      <c r="M109" s="14">
        <v>0.53263888888888888</v>
      </c>
      <c r="N109">
        <v>0.72835410783110832</v>
      </c>
    </row>
    <row r="110" spans="1:14">
      <c r="A110" s="2" t="s">
        <v>15</v>
      </c>
      <c r="B110" s="4" t="s">
        <v>17</v>
      </c>
      <c r="C110" s="4">
        <v>82.111487497182878</v>
      </c>
      <c r="D110" s="4">
        <v>96.222655175193097</v>
      </c>
      <c r="E110" s="4">
        <v>0.36159231579503232</v>
      </c>
      <c r="F110" s="4">
        <v>12.958715596330279</v>
      </c>
      <c r="G110" s="4">
        <v>63.764403247226909</v>
      </c>
      <c r="J110" s="4">
        <v>0.80945989042634725</v>
      </c>
      <c r="L110" s="23">
        <v>72</v>
      </c>
      <c r="M110" s="14">
        <v>0.53263888888888888</v>
      </c>
      <c r="N110">
        <v>0.72835410783110832</v>
      </c>
    </row>
    <row r="111" spans="1:14">
      <c r="A111" s="2" t="s">
        <v>15</v>
      </c>
      <c r="B111" s="4" t="s">
        <v>17</v>
      </c>
      <c r="C111" s="6">
        <v>98.024462956369689</v>
      </c>
      <c r="D111" s="4">
        <v>93.456489780651509</v>
      </c>
      <c r="E111" s="4">
        <v>0.80261550324140285</v>
      </c>
      <c r="F111" s="4">
        <v>14.615384615384613</v>
      </c>
      <c r="G111" s="4">
        <v>53.062060664541612</v>
      </c>
      <c r="J111" s="4">
        <v>0.87665749197785292</v>
      </c>
      <c r="L111" s="23">
        <v>59</v>
      </c>
      <c r="M111" s="14">
        <v>0.53333333333333333</v>
      </c>
      <c r="N111">
        <v>0.72835410783110832</v>
      </c>
    </row>
    <row r="112" spans="1:14">
      <c r="A112" s="2" t="s">
        <v>15</v>
      </c>
      <c r="B112" s="4" t="s">
        <v>17</v>
      </c>
      <c r="C112" s="4" t="s">
        <v>13</v>
      </c>
      <c r="D112" s="4">
        <v>94.786928055982784</v>
      </c>
      <c r="E112" s="4">
        <v>0.80563235428505942</v>
      </c>
      <c r="F112" s="4">
        <v>10.427215189873422</v>
      </c>
      <c r="G112" s="4" t="s">
        <v>13</v>
      </c>
      <c r="J112" s="4" t="s">
        <v>13</v>
      </c>
      <c r="L112" s="23">
        <v>83</v>
      </c>
      <c r="M112" s="14">
        <v>0.53402777777777777</v>
      </c>
      <c r="N112">
        <v>0.72237095882294189</v>
      </c>
    </row>
    <row r="113" spans="1:14">
      <c r="A113" s="2" t="s">
        <v>15</v>
      </c>
      <c r="B113" s="4" t="s">
        <v>17</v>
      </c>
      <c r="D113" s="4">
        <v>99.99689276947457</v>
      </c>
      <c r="E113" s="4">
        <v>0.97136909015851325</v>
      </c>
      <c r="L113" s="23">
        <v>45</v>
      </c>
      <c r="M113" s="14">
        <v>0.53472222222222221</v>
      </c>
      <c r="N113">
        <v>0.74838092111805832</v>
      </c>
    </row>
    <row r="114" spans="1:14">
      <c r="A114" s="2" t="s">
        <v>15</v>
      </c>
      <c r="B114" s="4" t="s">
        <v>17</v>
      </c>
      <c r="D114" s="4">
        <v>93.970669132762112</v>
      </c>
      <c r="E114" s="4">
        <v>0.82014874915483438</v>
      </c>
      <c r="L114" s="23">
        <v>37</v>
      </c>
      <c r="M114" s="14">
        <v>0.53680555555555554</v>
      </c>
      <c r="N114">
        <v>0.77933178740331732</v>
      </c>
    </row>
    <row r="115" spans="1:14">
      <c r="A115" s="2" t="s">
        <v>15</v>
      </c>
      <c r="B115" s="4" t="s">
        <v>17</v>
      </c>
      <c r="D115" s="4">
        <v>82.01721322361665</v>
      </c>
      <c r="E115" s="4">
        <v>0.73302106852179894</v>
      </c>
      <c r="L115" s="23">
        <v>59</v>
      </c>
      <c r="M115" s="14">
        <v>0.53749999999999998</v>
      </c>
      <c r="N115">
        <v>0.7963089339703795</v>
      </c>
    </row>
    <row r="116" spans="1:14">
      <c r="A116" s="2" t="s">
        <v>15</v>
      </c>
      <c r="B116" s="4" t="s">
        <v>17</v>
      </c>
      <c r="D116" s="4">
        <v>79.593617471754044</v>
      </c>
      <c r="E116" s="4">
        <v>0.71001777201773353</v>
      </c>
      <c r="L116" s="23">
        <v>49.5</v>
      </c>
      <c r="M116" s="14">
        <v>0.53819444444444442</v>
      </c>
      <c r="N116">
        <v>0.78335710599417163</v>
      </c>
    </row>
    <row r="117" spans="1:14">
      <c r="A117" s="2" t="s">
        <v>15</v>
      </c>
      <c r="B117" s="4" t="s">
        <v>17</v>
      </c>
      <c r="D117" s="4">
        <v>94.365809742922877</v>
      </c>
      <c r="E117" s="4">
        <v>0.81933865874047929</v>
      </c>
      <c r="F117" s="4" t="s">
        <v>13</v>
      </c>
      <c r="L117" s="23">
        <v>78</v>
      </c>
      <c r="M117" s="14">
        <v>0.59722222222222221</v>
      </c>
      <c r="N117">
        <v>2.0325917108172549</v>
      </c>
    </row>
    <row r="118" spans="1:14">
      <c r="A118" s="2" t="s">
        <v>15</v>
      </c>
      <c r="B118" s="4" t="s">
        <v>17</v>
      </c>
      <c r="D118" s="4">
        <v>92.427253267484431</v>
      </c>
      <c r="E118" s="4">
        <v>0.79166270940027328</v>
      </c>
      <c r="F118" s="4" t="s">
        <v>13</v>
      </c>
      <c r="L118" s="23">
        <v>50</v>
      </c>
      <c r="M118" s="14">
        <v>0.59861111111111109</v>
      </c>
      <c r="N118">
        <v>2.1617715016048398</v>
      </c>
    </row>
    <row r="119" spans="1:14">
      <c r="A119" s="2" t="s">
        <v>15</v>
      </c>
      <c r="B119" s="4" t="s">
        <v>17</v>
      </c>
      <c r="D119" s="4">
        <v>96.810690141068065</v>
      </c>
      <c r="E119" s="4">
        <v>0.828840582004718</v>
      </c>
      <c r="F119" s="4" t="s">
        <v>13</v>
      </c>
      <c r="L119" s="23">
        <v>43.5</v>
      </c>
      <c r="M119" s="14">
        <v>0.60416666666666663</v>
      </c>
      <c r="N119">
        <v>2.532535173080293</v>
      </c>
    </row>
    <row r="120" spans="1:14">
      <c r="A120" s="2" t="s">
        <v>15</v>
      </c>
      <c r="B120" s="4" t="s">
        <v>17</v>
      </c>
      <c r="D120" s="4">
        <v>92.097099675144094</v>
      </c>
      <c r="E120" s="4">
        <v>0.7955758453125823</v>
      </c>
      <c r="F120" s="4" t="s">
        <v>13</v>
      </c>
      <c r="L120" s="23">
        <v>62</v>
      </c>
      <c r="M120" s="14">
        <v>0.60625000000000007</v>
      </c>
      <c r="N120">
        <v>2.6557854057697305</v>
      </c>
    </row>
    <row r="121" spans="1:14">
      <c r="A121" s="2" t="s">
        <v>15</v>
      </c>
      <c r="B121" s="6" t="s">
        <v>17</v>
      </c>
      <c r="D121" s="4">
        <v>91.71036081584333</v>
      </c>
      <c r="E121" s="4">
        <v>0.83871063210595109</v>
      </c>
      <c r="F121" s="4" t="s">
        <v>13</v>
      </c>
      <c r="L121" s="23">
        <v>41</v>
      </c>
      <c r="M121" s="14">
        <v>0.60763888888888895</v>
      </c>
      <c r="N121">
        <v>2.703334749132686</v>
      </c>
    </row>
    <row r="122" spans="1:14">
      <c r="A122" s="2" t="s">
        <v>15</v>
      </c>
      <c r="B122" s="4" t="s">
        <v>17</v>
      </c>
      <c r="D122" s="4">
        <v>93.006152771921222</v>
      </c>
      <c r="E122" s="4">
        <v>0.8359653776224093</v>
      </c>
      <c r="F122" s="4" t="s">
        <v>13</v>
      </c>
      <c r="L122" s="23">
        <v>60</v>
      </c>
      <c r="M122" s="14">
        <v>0.63055555555555554</v>
      </c>
      <c r="N122">
        <v>2.4739442239983469</v>
      </c>
    </row>
    <row r="123" spans="1:14">
      <c r="A123" s="2" t="s">
        <v>15</v>
      </c>
      <c r="B123" s="4" t="s">
        <v>17</v>
      </c>
      <c r="F123" s="4" t="s">
        <v>13</v>
      </c>
      <c r="L123" s="23">
        <v>65</v>
      </c>
      <c r="M123" s="14">
        <v>0.62708333333333333</v>
      </c>
      <c r="N123">
        <v>2.6741912201557443</v>
      </c>
    </row>
    <row r="124" spans="1:14">
      <c r="A124" s="2" t="s">
        <v>15</v>
      </c>
      <c r="B124" s="4" t="s">
        <v>17</v>
      </c>
      <c r="F124" s="4" t="s">
        <v>13</v>
      </c>
      <c r="L124" s="23">
        <v>38</v>
      </c>
      <c r="M124" s="15">
        <v>0.62916666666666665</v>
      </c>
      <c r="N124">
        <v>2.5809058224708279</v>
      </c>
    </row>
    <row r="125" spans="1:14">
      <c r="A125" s="2" t="s">
        <v>15</v>
      </c>
      <c r="B125" s="4" t="s">
        <v>17</v>
      </c>
      <c r="F125" s="4" t="s">
        <v>13</v>
      </c>
      <c r="L125" s="23">
        <v>31</v>
      </c>
      <c r="M125" s="14">
        <v>0.51597222222222217</v>
      </c>
      <c r="N125">
        <v>1.221705158135127</v>
      </c>
    </row>
    <row r="126" spans="1:14">
      <c r="A126" s="2" t="s">
        <v>15</v>
      </c>
      <c r="B126" s="4" t="s">
        <v>17</v>
      </c>
      <c r="F126" s="4" t="s">
        <v>13</v>
      </c>
      <c r="L126" s="23">
        <v>37</v>
      </c>
      <c r="M126" s="14">
        <v>0.51736111111111105</v>
      </c>
      <c r="N126">
        <v>1.2623744887781232</v>
      </c>
    </row>
    <row r="127" spans="1:14" s="3" customFormat="1">
      <c r="A127" s="2" t="s">
        <v>15</v>
      </c>
      <c r="B127" s="2" t="s">
        <v>17</v>
      </c>
      <c r="H127" s="2"/>
      <c r="I127" s="2"/>
      <c r="J127" s="2"/>
      <c r="K127" s="2"/>
      <c r="L127" s="28">
        <v>55</v>
      </c>
      <c r="M127" s="16">
        <v>0.53888888888888886</v>
      </c>
      <c r="N127" s="5">
        <v>0.78335710599417163</v>
      </c>
    </row>
    <row r="128" spans="1:14" s="20" customFormat="1">
      <c r="A128" s="18" t="s">
        <v>16</v>
      </c>
      <c r="B128" s="18" t="s">
        <v>17</v>
      </c>
      <c r="C128" s="19">
        <v>88.065722451123108</v>
      </c>
      <c r="D128" s="19">
        <v>98.26940335847469</v>
      </c>
      <c r="E128" s="19">
        <v>0.55588765550087227</v>
      </c>
      <c r="F128" s="19">
        <v>22.529069767441868</v>
      </c>
      <c r="G128" s="19">
        <v>41.494957732581625</v>
      </c>
      <c r="H128" s="19">
        <v>3.2699404350000001</v>
      </c>
      <c r="I128" s="19">
        <v>273.041474537037</v>
      </c>
      <c r="J128" s="19">
        <v>0.82831560603329135</v>
      </c>
      <c r="K128" s="19">
        <v>3.5770671608689733</v>
      </c>
      <c r="L128" s="23">
        <v>50</v>
      </c>
      <c r="M128" s="14">
        <v>0.45763888888888887</v>
      </c>
      <c r="N128">
        <v>1.5929847697708286</v>
      </c>
    </row>
    <row r="129" spans="1:14">
      <c r="A129" s="8" t="s">
        <v>16</v>
      </c>
      <c r="B129" s="4" t="s">
        <v>17</v>
      </c>
      <c r="C129" s="4">
        <v>127.81925729524367</v>
      </c>
      <c r="D129" s="4">
        <v>96.248659095543317</v>
      </c>
      <c r="E129" s="4">
        <v>0.6463194943127919</v>
      </c>
      <c r="F129" s="4">
        <v>12.132822477650052</v>
      </c>
      <c r="G129" s="4">
        <v>49.065412429148189</v>
      </c>
      <c r="H129" s="4">
        <v>2.2876298789999998</v>
      </c>
      <c r="I129" s="4">
        <v>350.37318842592595</v>
      </c>
      <c r="J129" s="4">
        <v>0.98510805658138567</v>
      </c>
      <c r="K129" s="4">
        <v>1.9181885300957271</v>
      </c>
      <c r="L129" s="23">
        <v>53</v>
      </c>
      <c r="M129" s="14">
        <v>0.45902777777777781</v>
      </c>
      <c r="N129">
        <v>1.6536457576767187</v>
      </c>
    </row>
    <row r="130" spans="1:14">
      <c r="A130" s="8" t="s">
        <v>16</v>
      </c>
      <c r="B130" s="4" t="s">
        <v>17</v>
      </c>
      <c r="C130" s="4">
        <v>92.528634552345096</v>
      </c>
      <c r="D130" s="4">
        <v>95.667342646248017</v>
      </c>
      <c r="E130" s="4">
        <v>0.74813503464460795</v>
      </c>
      <c r="F130" s="4">
        <v>-3.5564853556485332</v>
      </c>
      <c r="G130" s="4">
        <v>46.081700990465627</v>
      </c>
      <c r="H130" s="4">
        <v>3.3178601680000002</v>
      </c>
      <c r="I130" s="4">
        <v>398.25800115740736</v>
      </c>
      <c r="J130" s="4">
        <v>0.87692435675347691</v>
      </c>
      <c r="K130" s="4">
        <v>1.8812163127640433</v>
      </c>
      <c r="L130" s="23">
        <v>39</v>
      </c>
      <c r="M130" s="14">
        <v>0.4597222222222222</v>
      </c>
      <c r="N130">
        <v>1.7614722404693699</v>
      </c>
    </row>
    <row r="131" spans="1:14">
      <c r="A131" s="8" t="s">
        <v>16</v>
      </c>
      <c r="B131" s="4" t="s">
        <v>17</v>
      </c>
      <c r="C131" s="4">
        <v>108.81563078336647</v>
      </c>
      <c r="D131" s="4">
        <v>95.111039647326209</v>
      </c>
      <c r="E131" s="4">
        <v>0.75628225291815099</v>
      </c>
      <c r="F131" s="4">
        <v>15.328467153284677</v>
      </c>
      <c r="G131" s="4">
        <v>47.203675992228412</v>
      </c>
      <c r="H131" s="2">
        <v>4.1171756769999996</v>
      </c>
      <c r="I131" s="4">
        <v>351.35995740740742</v>
      </c>
      <c r="J131" s="4">
        <v>0.86448234720149164</v>
      </c>
      <c r="K131" s="4">
        <v>1.7878275757357345</v>
      </c>
      <c r="L131" s="23">
        <v>39.5</v>
      </c>
      <c r="M131" s="15">
        <v>0.47361111111111115</v>
      </c>
      <c r="N131">
        <v>2.0202529355395646</v>
      </c>
    </row>
    <row r="132" spans="1:14">
      <c r="A132" s="8" t="s">
        <v>16</v>
      </c>
      <c r="B132" s="4" t="s">
        <v>17</v>
      </c>
      <c r="C132" s="4">
        <v>92.370160070387541</v>
      </c>
      <c r="D132" s="4">
        <v>94.805170734666262</v>
      </c>
      <c r="E132" s="4">
        <v>0.76364377735916467</v>
      </c>
      <c r="F132" s="4">
        <v>6.2742060418280232</v>
      </c>
      <c r="G132" s="4">
        <v>53.853849472490268</v>
      </c>
      <c r="H132" s="2">
        <v>3.1830165780000002</v>
      </c>
      <c r="I132" s="4">
        <v>285.12407142857137</v>
      </c>
      <c r="J132" s="4">
        <v>0.71103891781059037</v>
      </c>
      <c r="K132" s="4">
        <v>1.6087023980636259</v>
      </c>
      <c r="L132" s="23">
        <v>64</v>
      </c>
      <c r="M132" s="14">
        <v>0.46875</v>
      </c>
      <c r="N132">
        <v>2.0826080102331663</v>
      </c>
    </row>
    <row r="133" spans="1:14">
      <c r="A133" s="8" t="s">
        <v>16</v>
      </c>
      <c r="B133" s="4" t="s">
        <v>17</v>
      </c>
      <c r="C133" s="4">
        <v>90.595566478349141</v>
      </c>
      <c r="D133" s="4">
        <v>92.67125060952462</v>
      </c>
      <c r="E133" s="4">
        <v>0.77493730036579411</v>
      </c>
      <c r="F133" s="4">
        <v>9.3167701863354182</v>
      </c>
      <c r="G133" s="4">
        <v>43.772394863678599</v>
      </c>
      <c r="J133" s="4">
        <v>0.81605970149253737</v>
      </c>
      <c r="L133" s="23">
        <v>62</v>
      </c>
      <c r="M133" s="14">
        <v>0.47083333333333338</v>
      </c>
      <c r="N133">
        <v>2.0845389619295589</v>
      </c>
    </row>
    <row r="134" spans="1:14">
      <c r="A134" s="8" t="s">
        <v>16</v>
      </c>
      <c r="B134" s="4" t="s">
        <v>17</v>
      </c>
      <c r="C134" s="4">
        <v>78.327219944845979</v>
      </c>
      <c r="D134" s="4">
        <v>96.392156019523981</v>
      </c>
      <c r="E134" s="4">
        <v>0.73721590298234696</v>
      </c>
      <c r="F134" s="4">
        <v>11.285008237232262</v>
      </c>
      <c r="G134" s="4">
        <v>73.269861239861768</v>
      </c>
      <c r="J134" s="4">
        <v>0.69735640411719679</v>
      </c>
      <c r="L134" s="23">
        <v>54</v>
      </c>
      <c r="M134" s="15">
        <v>0.4826388888888889</v>
      </c>
      <c r="N134">
        <v>2.2526666064945884</v>
      </c>
    </row>
    <row r="135" spans="1:14">
      <c r="A135" s="8" t="s">
        <v>16</v>
      </c>
      <c r="B135" s="4" t="s">
        <v>17</v>
      </c>
      <c r="C135" s="6">
        <v>76.602028515191279</v>
      </c>
      <c r="D135" s="4">
        <v>96.602075106766165</v>
      </c>
      <c r="E135" s="4">
        <v>0.77873667677673031</v>
      </c>
      <c r="F135" s="4" t="s">
        <v>13</v>
      </c>
      <c r="G135" s="4">
        <v>47.686203929465897</v>
      </c>
      <c r="J135" s="4">
        <v>0.66755525935799176</v>
      </c>
      <c r="L135" s="23">
        <v>67</v>
      </c>
      <c r="M135" s="15">
        <v>0.4993055555555555</v>
      </c>
      <c r="N135">
        <v>2.532535173080293</v>
      </c>
    </row>
    <row r="136" spans="1:14">
      <c r="A136" s="8" t="s">
        <v>16</v>
      </c>
      <c r="B136" s="6" t="s">
        <v>17</v>
      </c>
      <c r="C136" s="6">
        <v>78.16226229898129</v>
      </c>
      <c r="D136" s="4">
        <v>94.864831190522693</v>
      </c>
      <c r="E136" s="4">
        <v>0.80641261297970912</v>
      </c>
      <c r="G136" s="4">
        <v>57.035928343414653</v>
      </c>
      <c r="H136" s="9"/>
      <c r="J136" s="4">
        <v>0.60621124724762587</v>
      </c>
      <c r="L136" s="23">
        <v>46</v>
      </c>
      <c r="M136" s="15">
        <v>0.49791666666666662</v>
      </c>
      <c r="N136">
        <v>2.5628701960010982</v>
      </c>
    </row>
    <row r="137" spans="1:14">
      <c r="A137" s="8" t="s">
        <v>16</v>
      </c>
      <c r="B137" s="4" t="s">
        <v>17</v>
      </c>
      <c r="C137" s="6">
        <v>107.61958456024432</v>
      </c>
      <c r="D137" s="4">
        <v>78.411109074353988</v>
      </c>
      <c r="E137" s="4">
        <v>0.85533502603026657</v>
      </c>
      <c r="G137" s="4">
        <v>51.472498465387666</v>
      </c>
      <c r="J137" s="4">
        <v>0.82674686812256637</v>
      </c>
      <c r="L137" s="25">
        <v>66</v>
      </c>
      <c r="M137" s="22">
        <v>0.49722222222222223</v>
      </c>
      <c r="N137" s="2">
        <v>2.5916863742442313</v>
      </c>
    </row>
    <row r="138" spans="1:14">
      <c r="A138" s="8" t="s">
        <v>16</v>
      </c>
      <c r="B138" s="4" t="s">
        <v>17</v>
      </c>
      <c r="D138" s="4">
        <v>99.195088951001523</v>
      </c>
      <c r="E138" s="4">
        <v>0.74799037181502115</v>
      </c>
      <c r="F138" s="4" t="s">
        <v>13</v>
      </c>
      <c r="L138" s="25"/>
      <c r="M138" s="22"/>
      <c r="N138" s="2"/>
    </row>
    <row r="139" spans="1:14">
      <c r="A139" s="8" t="s">
        <v>16</v>
      </c>
      <c r="B139" s="4" t="s">
        <v>17</v>
      </c>
      <c r="C139" s="6" t="s">
        <v>13</v>
      </c>
      <c r="D139" s="4">
        <v>97.194707705997601</v>
      </c>
      <c r="E139" s="4">
        <v>0.86558387649987212</v>
      </c>
      <c r="F139" s="4" t="s">
        <v>13</v>
      </c>
      <c r="J139" s="4" t="s">
        <v>13</v>
      </c>
      <c r="L139" s="25"/>
      <c r="M139" s="22"/>
      <c r="N139" s="2"/>
    </row>
    <row r="140" spans="1:14">
      <c r="A140" s="8" t="s">
        <v>16</v>
      </c>
      <c r="B140" s="4" t="s">
        <v>17</v>
      </c>
      <c r="C140" s="6" t="s">
        <v>13</v>
      </c>
      <c r="D140" s="4">
        <v>79.103058427451884</v>
      </c>
      <c r="E140" s="4">
        <v>0.85323837854333562</v>
      </c>
      <c r="F140" s="4" t="s">
        <v>13</v>
      </c>
      <c r="J140" s="4" t="s">
        <v>13</v>
      </c>
      <c r="L140" s="25"/>
      <c r="M140" s="22"/>
      <c r="N140" s="2"/>
    </row>
    <row r="141" spans="1:14">
      <c r="A141" s="8" t="s">
        <v>16</v>
      </c>
      <c r="B141" s="4" t="s">
        <v>17</v>
      </c>
      <c r="D141" s="4">
        <v>71.353626731661763</v>
      </c>
      <c r="E141" s="4">
        <v>0.6935066707612515</v>
      </c>
      <c r="F141" s="4" t="s">
        <v>13</v>
      </c>
      <c r="L141" s="25"/>
      <c r="M141" s="2"/>
      <c r="N141" s="2"/>
    </row>
    <row r="142" spans="1:14">
      <c r="A142" s="8" t="s">
        <v>16</v>
      </c>
      <c r="B142" s="4" t="s">
        <v>17</v>
      </c>
      <c r="D142" s="4">
        <v>90.746812546485984</v>
      </c>
      <c r="E142" s="4">
        <v>0.65203858540270931</v>
      </c>
      <c r="F142" s="4" t="s">
        <v>13</v>
      </c>
      <c r="L142" s="25"/>
      <c r="M142" s="2"/>
      <c r="N142" s="2"/>
    </row>
    <row r="143" spans="1:14">
      <c r="A143" s="8" t="s">
        <v>16</v>
      </c>
      <c r="B143" s="4" t="s">
        <v>17</v>
      </c>
      <c r="D143" s="4">
        <v>87.780227070871362</v>
      </c>
      <c r="E143" s="4">
        <v>1.9076221618790681</v>
      </c>
      <c r="F143" s="4" t="s">
        <v>13</v>
      </c>
      <c r="L143" s="25"/>
      <c r="M143" s="2"/>
      <c r="N143" s="2"/>
    </row>
    <row r="144" spans="1:14">
      <c r="A144" s="8" t="s">
        <v>16</v>
      </c>
      <c r="B144" s="4" t="s">
        <v>17</v>
      </c>
      <c r="D144" s="4">
        <v>91.150297867503113</v>
      </c>
      <c r="E144" s="4">
        <v>0.83057966206889167</v>
      </c>
      <c r="F144" s="4" t="s">
        <v>13</v>
      </c>
      <c r="L144" s="25"/>
      <c r="M144" s="2"/>
      <c r="N144" s="2"/>
    </row>
    <row r="145" spans="1:14">
      <c r="A145" s="8" t="s">
        <v>16</v>
      </c>
      <c r="B145" s="4" t="s">
        <v>17</v>
      </c>
      <c r="D145" s="4">
        <v>65.991156620898266</v>
      </c>
      <c r="E145" s="4">
        <v>1.548815101900171</v>
      </c>
      <c r="F145" s="4" t="s">
        <v>13</v>
      </c>
      <c r="L145" s="25"/>
      <c r="M145" s="2"/>
      <c r="N145" s="2"/>
    </row>
    <row r="146" spans="1:14">
      <c r="A146" s="8" t="s">
        <v>16</v>
      </c>
      <c r="B146" s="4" t="s">
        <v>17</v>
      </c>
      <c r="E146" s="4">
        <v>4.8739027228298761</v>
      </c>
      <c r="F146" s="4" t="s">
        <v>13</v>
      </c>
      <c r="L146" s="25"/>
      <c r="M146" s="2"/>
      <c r="N146" s="2"/>
    </row>
    <row r="147" spans="1:14">
      <c r="A147" s="8" t="s">
        <v>16</v>
      </c>
      <c r="B147" s="4" t="s">
        <v>17</v>
      </c>
      <c r="F147" s="4" t="s">
        <v>13</v>
      </c>
    </row>
    <row r="148" spans="1:14">
      <c r="A148" s="8" t="s">
        <v>16</v>
      </c>
      <c r="B148" s="4" t="s">
        <v>17</v>
      </c>
    </row>
    <row r="149" spans="1:14">
      <c r="A149" s="8" t="s">
        <v>16</v>
      </c>
      <c r="B149" s="4" t="s">
        <v>17</v>
      </c>
      <c r="C149" s="4"/>
      <c r="D149" s="4" t="s">
        <v>13</v>
      </c>
      <c r="E149" s="4" t="s">
        <v>13</v>
      </c>
    </row>
    <row r="150" spans="1:14" s="5" customFormat="1">
      <c r="A150" s="10" t="s">
        <v>16</v>
      </c>
      <c r="B150" s="11" t="s">
        <v>17</v>
      </c>
      <c r="C150" s="11"/>
      <c r="D150" s="11" t="s">
        <v>13</v>
      </c>
      <c r="E150" s="11" t="s">
        <v>13</v>
      </c>
      <c r="F150" s="11"/>
      <c r="G150" s="11"/>
      <c r="H150" s="11"/>
      <c r="I150" s="11"/>
      <c r="J150" s="11"/>
      <c r="K150" s="11"/>
      <c r="L150" s="28"/>
    </row>
    <row r="151" spans="1:14" s="3" customFormat="1">
      <c r="A151" s="2" t="s">
        <v>11</v>
      </c>
      <c r="B151" s="2" t="s">
        <v>17</v>
      </c>
      <c r="C151" s="4">
        <v>105.37932875948292</v>
      </c>
      <c r="D151" s="4">
        <v>95.282265949968561</v>
      </c>
      <c r="E151" s="4">
        <v>0.71655937336483422</v>
      </c>
      <c r="F151" s="4">
        <v>10.059676044330772</v>
      </c>
      <c r="G151" s="4">
        <v>51.461231190581081</v>
      </c>
      <c r="H151" s="4">
        <v>6.1065528809999998</v>
      </c>
      <c r="I151" s="2">
        <v>363.27731296296292</v>
      </c>
      <c r="J151" s="2">
        <v>0.77002450980392156</v>
      </c>
      <c r="K151" s="2">
        <v>4.7715201934435827</v>
      </c>
      <c r="L151" s="23">
        <v>61</v>
      </c>
      <c r="M151" s="14">
        <v>0.55625000000000002</v>
      </c>
      <c r="N151">
        <v>1.6366281881207145</v>
      </c>
    </row>
    <row r="152" spans="1:14">
      <c r="A152" s="2" t="s">
        <v>11</v>
      </c>
      <c r="B152" s="4" t="s">
        <v>17</v>
      </c>
      <c r="C152" s="4">
        <v>103.62571744727406</v>
      </c>
      <c r="D152" s="4">
        <v>96.265819718614907</v>
      </c>
      <c r="E152" s="4">
        <v>0.75023011795148009</v>
      </c>
      <c r="F152" s="4">
        <v>7.0078740157480297</v>
      </c>
      <c r="G152" s="4">
        <v>50.809973910955108</v>
      </c>
      <c r="H152" s="4">
        <v>2.812887967</v>
      </c>
      <c r="I152" s="4">
        <v>295.17470509259266</v>
      </c>
      <c r="J152" s="4">
        <v>0.83959360730593602</v>
      </c>
      <c r="K152" s="4">
        <v>5.4630238543297835</v>
      </c>
      <c r="L152" s="23">
        <v>99</v>
      </c>
      <c r="M152" s="14">
        <v>0.55555555555555558</v>
      </c>
      <c r="N152">
        <v>1.6571761839591383</v>
      </c>
    </row>
    <row r="153" spans="1:14">
      <c r="A153" s="2" t="s">
        <v>11</v>
      </c>
      <c r="B153" s="4" t="s">
        <v>17</v>
      </c>
      <c r="C153" s="4">
        <v>106.90285428163655</v>
      </c>
      <c r="D153" s="4">
        <v>80.695347533257248</v>
      </c>
      <c r="E153" s="4">
        <v>0.73875690670577743</v>
      </c>
      <c r="F153" s="4">
        <v>10.185873605947961</v>
      </c>
      <c r="G153" s="4">
        <v>51.641184298559097</v>
      </c>
      <c r="H153" s="4">
        <v>2.3131111350000002</v>
      </c>
      <c r="I153" s="4">
        <v>269.85085879629634</v>
      </c>
      <c r="J153" s="4">
        <v>0.68267432063859268</v>
      </c>
      <c r="K153" s="4">
        <v>5.9853048789476651</v>
      </c>
      <c r="L153" s="23">
        <v>78</v>
      </c>
      <c r="M153" s="14">
        <v>0.5541666666666667</v>
      </c>
      <c r="N153">
        <v>1.6897684534099462</v>
      </c>
    </row>
    <row r="154" spans="1:14">
      <c r="A154" s="2" t="s">
        <v>11</v>
      </c>
      <c r="B154" s="4" t="s">
        <v>17</v>
      </c>
      <c r="C154" s="4">
        <v>108.10890062770552</v>
      </c>
      <c r="D154" s="4">
        <v>95.310145824842635</v>
      </c>
      <c r="E154" s="4">
        <v>0.74450618502387822</v>
      </c>
      <c r="F154" s="4">
        <v>12.195121951219505</v>
      </c>
      <c r="G154" s="4">
        <v>48.495729487201913</v>
      </c>
      <c r="H154" s="4">
        <v>1.4999532440000001</v>
      </c>
      <c r="I154" s="4">
        <v>366.13472994378316</v>
      </c>
      <c r="J154" s="4">
        <v>0.8212216843498169</v>
      </c>
      <c r="K154" s="4">
        <v>5.2146839540682972</v>
      </c>
      <c r="L154" s="23">
        <v>90</v>
      </c>
      <c r="M154" s="15">
        <v>0.58124999999999993</v>
      </c>
      <c r="N154" s="3">
        <v>1.7308846796268347</v>
      </c>
    </row>
    <row r="155" spans="1:14">
      <c r="A155" s="2" t="s">
        <v>11</v>
      </c>
      <c r="B155" s="4" t="s">
        <v>17</v>
      </c>
      <c r="C155" s="4">
        <v>79.076975879952329</v>
      </c>
      <c r="D155" s="4">
        <v>94.443626471474985</v>
      </c>
      <c r="E155" s="4">
        <v>0.70105658737003007</v>
      </c>
      <c r="F155" s="4">
        <v>13.213981244671785</v>
      </c>
      <c r="G155" s="4">
        <v>37.934303463424357</v>
      </c>
      <c r="H155" s="4">
        <v>5.9733212770000002</v>
      </c>
      <c r="I155" s="4">
        <v>297.94800535714285</v>
      </c>
      <c r="J155" s="4">
        <v>0.75354444444444446</v>
      </c>
      <c r="K155" s="4">
        <v>5.3554793434992627</v>
      </c>
      <c r="L155" s="23">
        <v>68</v>
      </c>
      <c r="M155" s="15">
        <v>0.58194444444444449</v>
      </c>
      <c r="N155" s="3">
        <v>1.7524645372220848</v>
      </c>
    </row>
    <row r="156" spans="1:14">
      <c r="A156" s="2" t="s">
        <v>11</v>
      </c>
      <c r="B156" s="6" t="s">
        <v>17</v>
      </c>
      <c r="C156" s="4">
        <v>86.198459349322519</v>
      </c>
      <c r="D156" s="4">
        <v>94.273687356779931</v>
      </c>
      <c r="E156" s="4">
        <v>0.69529088526298866</v>
      </c>
      <c r="F156" s="4">
        <v>4.4371405094494776</v>
      </c>
      <c r="G156" s="4">
        <v>42.099244318205109</v>
      </c>
      <c r="J156" s="4">
        <v>0.69116660222823645</v>
      </c>
      <c r="L156" s="23">
        <v>64</v>
      </c>
      <c r="M156" s="15">
        <v>0.58333333333333337</v>
      </c>
      <c r="N156" s="3">
        <v>1.8215936738040701</v>
      </c>
    </row>
    <row r="157" spans="1:14">
      <c r="A157" s="2" t="s">
        <v>11</v>
      </c>
      <c r="B157" s="4" t="s">
        <v>17</v>
      </c>
      <c r="C157" s="4">
        <v>74.136380980583695</v>
      </c>
      <c r="D157" s="4">
        <v>98.149101250927288</v>
      </c>
      <c r="E157" s="4">
        <v>0.74957533230398243</v>
      </c>
      <c r="F157" s="4">
        <v>19.461337966985226</v>
      </c>
      <c r="G157" s="4">
        <v>41.843693460198033</v>
      </c>
      <c r="J157" s="4">
        <v>0.72072463768115946</v>
      </c>
      <c r="L157" s="23">
        <v>64</v>
      </c>
      <c r="M157" s="15">
        <v>0.56111111111111112</v>
      </c>
      <c r="N157" s="3">
        <v>1.8428720393282694</v>
      </c>
    </row>
    <row r="158" spans="1:14">
      <c r="A158" s="2" t="s">
        <v>11</v>
      </c>
      <c r="B158" s="4" t="s">
        <v>17</v>
      </c>
      <c r="C158" s="6">
        <v>85.211371733150415</v>
      </c>
      <c r="D158" s="4">
        <v>96.969580933709082</v>
      </c>
      <c r="E158" s="4">
        <v>0.73153565739492699</v>
      </c>
      <c r="F158" s="4">
        <v>14.253048780487816</v>
      </c>
      <c r="G158" s="4">
        <v>39.279381752962351</v>
      </c>
      <c r="J158" s="4">
        <v>0.68026898356461774</v>
      </c>
      <c r="L158" s="25">
        <v>96</v>
      </c>
      <c r="M158" s="22">
        <v>0.56458333333333333</v>
      </c>
      <c r="N158" s="2">
        <v>1.8525153413261186</v>
      </c>
    </row>
    <row r="159" spans="1:14">
      <c r="A159" s="2" t="s">
        <v>11</v>
      </c>
      <c r="B159" s="4" t="s">
        <v>17</v>
      </c>
      <c r="C159" s="6">
        <v>98.500311491482606</v>
      </c>
      <c r="D159" s="4">
        <v>99.779137141597047</v>
      </c>
      <c r="E159" s="4">
        <v>0.58116275960501662</v>
      </c>
      <c r="F159" s="4">
        <v>25.230061349693258</v>
      </c>
      <c r="G159" s="4">
        <v>54.800334316371739</v>
      </c>
      <c r="J159" s="4">
        <v>0.59188556302178774</v>
      </c>
      <c r="L159" s="25">
        <v>85</v>
      </c>
      <c r="M159" s="22">
        <v>0.61319444444444449</v>
      </c>
      <c r="N159" s="2">
        <v>1.9372771347701641</v>
      </c>
    </row>
    <row r="160" spans="1:14">
      <c r="A160" s="2" t="s">
        <v>11</v>
      </c>
      <c r="B160" s="4" t="s">
        <v>17</v>
      </c>
      <c r="C160" s="6">
        <v>101.17685396573903</v>
      </c>
      <c r="D160" s="4">
        <v>97.287934345889184</v>
      </c>
      <c r="E160" s="4">
        <v>0.7371965893535638</v>
      </c>
      <c r="G160" s="4">
        <v>47.204966479954869</v>
      </c>
      <c r="J160" s="4">
        <v>0.61132698841771316</v>
      </c>
      <c r="L160" s="25"/>
      <c r="M160" s="22"/>
      <c r="N160" s="2"/>
    </row>
    <row r="161" spans="1:15">
      <c r="A161" s="2" t="s">
        <v>11</v>
      </c>
      <c r="B161" s="4" t="s">
        <v>17</v>
      </c>
      <c r="D161" s="4">
        <v>95.590846538268465</v>
      </c>
      <c r="E161" s="4">
        <v>0.83082723833216388</v>
      </c>
      <c r="L161" s="25"/>
      <c r="M161" s="22"/>
      <c r="N161" s="2"/>
    </row>
    <row r="162" spans="1:15">
      <c r="A162" s="2" t="s">
        <v>11</v>
      </c>
      <c r="B162" s="4" t="s">
        <v>17</v>
      </c>
      <c r="C162" s="6" t="s">
        <v>13</v>
      </c>
      <c r="D162" s="4">
        <v>93.152974057031273</v>
      </c>
      <c r="E162" s="4">
        <v>0.81748592343988458</v>
      </c>
      <c r="G162" s="4" t="s">
        <v>13</v>
      </c>
      <c r="J162" s="4" t="s">
        <v>13</v>
      </c>
      <c r="L162" s="25"/>
      <c r="M162" s="22"/>
      <c r="N162" s="2"/>
    </row>
    <row r="163" spans="1:15">
      <c r="A163" s="2" t="s">
        <v>11</v>
      </c>
      <c r="B163" s="4" t="s">
        <v>17</v>
      </c>
      <c r="D163" s="4">
        <v>91.518099509583308</v>
      </c>
      <c r="E163" s="4">
        <v>0.81602990729409397</v>
      </c>
      <c r="L163" s="25"/>
      <c r="M163" s="22"/>
      <c r="N163" s="2"/>
    </row>
    <row r="164" spans="1:15">
      <c r="A164" s="2" t="s">
        <v>11</v>
      </c>
      <c r="B164" s="4" t="s">
        <v>17</v>
      </c>
      <c r="D164" s="4">
        <v>85.045301824410927</v>
      </c>
      <c r="E164" s="4">
        <v>0.67466370078444471</v>
      </c>
      <c r="L164" s="25"/>
      <c r="M164" s="22"/>
      <c r="N164" s="2"/>
    </row>
    <row r="165" spans="1:15">
      <c r="A165" s="2" t="s">
        <v>11</v>
      </c>
      <c r="B165" s="4" t="s">
        <v>17</v>
      </c>
      <c r="D165" s="4">
        <v>81.006023429605847</v>
      </c>
      <c r="E165" s="4">
        <v>0.68572836367661272</v>
      </c>
      <c r="F165" s="4" t="s">
        <v>13</v>
      </c>
      <c r="L165" s="25"/>
      <c r="M165" s="22"/>
      <c r="N165" s="2"/>
    </row>
    <row r="166" spans="1:15">
      <c r="A166" s="2" t="s">
        <v>11</v>
      </c>
      <c r="B166" s="6" t="s">
        <v>17</v>
      </c>
      <c r="D166" s="4">
        <v>84.689381765526491</v>
      </c>
      <c r="E166" s="4">
        <v>0.67737378375037516</v>
      </c>
      <c r="F166" s="4" t="s">
        <v>13</v>
      </c>
      <c r="L166" s="25"/>
      <c r="M166" s="2"/>
      <c r="N166" s="2"/>
    </row>
    <row r="167" spans="1:15">
      <c r="A167" s="2" t="s">
        <v>11</v>
      </c>
      <c r="B167" s="4" t="s">
        <v>17</v>
      </c>
      <c r="D167" s="4">
        <v>94.34460241778315</v>
      </c>
      <c r="E167" s="4">
        <v>0.80855261423102454</v>
      </c>
      <c r="F167" s="4" t="s">
        <v>13</v>
      </c>
    </row>
    <row r="168" spans="1:15">
      <c r="A168" s="2" t="s">
        <v>11</v>
      </c>
      <c r="B168" s="4" t="s">
        <v>17</v>
      </c>
      <c r="D168" s="4">
        <v>83.497222593623519</v>
      </c>
      <c r="E168" s="4">
        <v>0.74007041768464388</v>
      </c>
      <c r="F168" s="4" t="s">
        <v>13</v>
      </c>
      <c r="O168" s="3"/>
    </row>
    <row r="169" spans="1:15">
      <c r="A169" s="2" t="s">
        <v>11</v>
      </c>
      <c r="B169" s="4" t="s">
        <v>17</v>
      </c>
      <c r="D169" s="4">
        <v>91.131289081231699</v>
      </c>
      <c r="E169" s="4">
        <v>0.79980389303343136</v>
      </c>
      <c r="F169" s="4" t="s">
        <v>13</v>
      </c>
      <c r="O169" s="3"/>
    </row>
    <row r="170" spans="1:15">
      <c r="A170" s="2" t="s">
        <v>11</v>
      </c>
      <c r="B170" s="4" t="s">
        <v>17</v>
      </c>
      <c r="F170" s="4" t="s">
        <v>13</v>
      </c>
      <c r="O170" s="3"/>
    </row>
    <row r="171" spans="1:15">
      <c r="A171" s="2" t="s">
        <v>11</v>
      </c>
      <c r="B171" s="4" t="s">
        <v>17</v>
      </c>
      <c r="F171" s="4" t="s">
        <v>13</v>
      </c>
      <c r="O171" s="3"/>
    </row>
    <row r="172" spans="1:15">
      <c r="A172" s="2" t="s">
        <v>11</v>
      </c>
      <c r="B172" s="4" t="s">
        <v>17</v>
      </c>
      <c r="F172" s="4" t="s">
        <v>13</v>
      </c>
      <c r="O172" s="3"/>
    </row>
    <row r="173" spans="1:15">
      <c r="A173" s="2" t="s">
        <v>11</v>
      </c>
      <c r="B173" s="4" t="s">
        <v>17</v>
      </c>
      <c r="F173" s="4" t="s">
        <v>13</v>
      </c>
      <c r="O173" s="3"/>
    </row>
    <row r="174" spans="1:15" s="5" customFormat="1">
      <c r="A174" s="11" t="s">
        <v>11</v>
      </c>
      <c r="B174" s="11" t="s">
        <v>17</v>
      </c>
      <c r="C174" s="11"/>
      <c r="D174" s="11" t="s">
        <v>13</v>
      </c>
      <c r="E174" s="11" t="s">
        <v>13</v>
      </c>
      <c r="F174" s="11"/>
      <c r="G174" s="11"/>
      <c r="H174" s="11"/>
      <c r="I174" s="11"/>
      <c r="J174" s="11"/>
      <c r="K174" s="11"/>
      <c r="L174" s="28"/>
    </row>
    <row r="175" spans="1:15">
      <c r="D175" s="4" t="s">
        <v>13</v>
      </c>
      <c r="E175" s="4" t="s">
        <v>13</v>
      </c>
      <c r="F175" s="4" t="s">
        <v>13</v>
      </c>
    </row>
  </sheetData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</dc:creator>
  <cp:keywords/>
  <dc:description/>
  <cp:lastModifiedBy>chris</cp:lastModifiedBy>
  <cp:revision/>
  <dcterms:created xsi:type="dcterms:W3CDTF">2019-03-11T16:38:12Z</dcterms:created>
  <dcterms:modified xsi:type="dcterms:W3CDTF">2020-12-10T07:05:45Z</dcterms:modified>
  <cp:category/>
  <cp:contentStatus/>
</cp:coreProperties>
</file>